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BGI Work/CRC筛查/中肿/2023/ms/NatComm/final/"/>
    </mc:Choice>
  </mc:AlternateContent>
  <xr:revisionPtr revIDLastSave="0" documentId="13_ncr:1_{1A6A0458-6F0F-1C46-A9B6-14161EE74C3F}" xr6:coauthVersionLast="47" xr6:coauthVersionMax="47" xr10:uidLastSave="{00000000-0000-0000-0000-000000000000}"/>
  <bookViews>
    <workbookView xWindow="4420" yWindow="500" windowWidth="21180" windowHeight="15500" xr2:uid="{CA24BD8F-3025-BE47-B591-F952D7BB3A2C}"/>
  </bookViews>
  <sheets>
    <sheet name="Supplementary Data 5" sheetId="16" r:id="rId1"/>
  </sheets>
  <definedNames>
    <definedName name="_xlnm._FilterDatabase" localSheetId="0" hidden="1">'Supplementary Data 5'!$A$2:$J$4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5" uniqueCount="428">
  <si>
    <t>NA</t>
  </si>
  <si>
    <t>Occurrence rate</t>
  </si>
  <si>
    <t>Mean abundance</t>
  </si>
  <si>
    <t>Median abundance</t>
  </si>
  <si>
    <t>Correlation coefficient</t>
  </si>
  <si>
    <t>P value</t>
  </si>
  <si>
    <t>FDR adjusted P value</t>
  </si>
  <si>
    <t>PWY-6901: superpathway of glucose and xylose degradation</t>
  </si>
  <si>
    <t>PWY-1042: glycolysis IV (plant cytosol)</t>
  </si>
  <si>
    <t>PWY-5676: acetyl-CoA fermentation to butanoate II</t>
  </si>
  <si>
    <t>PWY66-409: superpathway of purine nucleotide salvage</t>
  </si>
  <si>
    <t>P164-PWY: purine nucleobases degradation I (anaerobic)</t>
  </si>
  <si>
    <t>PWY-6318: L-phenylalanine degradation IV (mammalian, via side chain)</t>
  </si>
  <si>
    <t>PWY66-400: glycolysis VI (metazoan)</t>
  </si>
  <si>
    <t>PWY-5138: unsaturated, even numbered fatty acid &amp;beta;-oxidation</t>
  </si>
  <si>
    <t>GLUCONEO-PWY: gluconeogenesis I</t>
  </si>
  <si>
    <t>PWY-5484: glycolysis II (from fructose 6-phosphate)</t>
  </si>
  <si>
    <t>PWY-7288: fatty acid &amp;beta;-oxidation (peroxisome, yeast)</t>
  </si>
  <si>
    <t>PWY0-1297: superpathway of purine deoxyribonucleosides degradation</t>
  </si>
  <si>
    <t>PWY-6588: pyruvate fermentation to acetone</t>
  </si>
  <si>
    <t>PWY66-391: fatty acid &amp;beta;-oxidation VI (peroxisome)</t>
  </si>
  <si>
    <t>PWY-6595: superpathway of guanosine nucleotides degradation (plants)</t>
  </si>
  <si>
    <t>COLANSYN-PWY: colanic acid building blocks biosynthesis</t>
  </si>
  <si>
    <t>PWY-7013: L-1,2-propanediol degradation</t>
  </si>
  <si>
    <t>PENTOSE-P-PWY: pentose phosphate pathway</t>
  </si>
  <si>
    <t>GLYCOLYSIS: glycolysis I (from glucose 6-phosphate)</t>
  </si>
  <si>
    <t>TEICHOICACID-PWY: teichoic acid (poly-glycerol) biosynthesis</t>
  </si>
  <si>
    <t>PYRIDNUCSAL-PWY: NAD salvage pathway I</t>
  </si>
  <si>
    <t>PWY66-399: gluconeogenesis III</t>
  </si>
  <si>
    <t>GLUDEG-I-PWY: GABA shunt</t>
  </si>
  <si>
    <t>PWY-5656: mannosylglycerate biosynthesis I</t>
  </si>
  <si>
    <t>PWY-7184: pyrimidine deoxyribonucleotides de novo biosynthesis I</t>
  </si>
  <si>
    <t>PWY-7197: pyrimidine deoxyribonucleotide phosphorylation</t>
  </si>
  <si>
    <t>ILEUSYN-PWY: L-isoleucine biosynthesis I (from threonine)</t>
  </si>
  <si>
    <t>VALSYN-PWY: L-valine biosynthesis</t>
  </si>
  <si>
    <t>HEXITOLDEGSUPER-PWY: superpathway of hexitol degradation (bacteria)</t>
  </si>
  <si>
    <t>P161-PWY: acetylene degradation</t>
  </si>
  <si>
    <t>METHGLYUT-PWY: superpathway of methylglyoxal degradation</t>
  </si>
  <si>
    <t>PWY4LZ-257: superpathway of fermentation (Chlamydomonas reinhardtii)</t>
  </si>
  <si>
    <t>GLYCOLYSIS-E-D: superpathway of glycolysis and Entner-Doudoroff</t>
  </si>
  <si>
    <t>PWY-5022: 4-aminobutanoate degradation V</t>
  </si>
  <si>
    <t>PWY-7219: adenosine ribonucleotides de novo biosynthesis</t>
  </si>
  <si>
    <t>PWY-241: C4 photosynthetic carbon assimilation cycle, NADP-ME type</t>
  </si>
  <si>
    <t>FUC-RHAMCAT-PWY: superpathway of fucose and rhamnose degradation</t>
  </si>
  <si>
    <t>PWY-5345: superpathway of L-methionine biosynthesis (by sulfhydrylation)</t>
  </si>
  <si>
    <t>PWY66-398: TCA cycle III (animals)</t>
  </si>
  <si>
    <t>PWY-5920: superpathway of heme biosynthesis from glycine</t>
  </si>
  <si>
    <t>PWY-5677: succinate fermentation to butanoate</t>
  </si>
  <si>
    <t>PWY0-166: superpathway of pyrimidine deoxyribonucleotides de novo biosynthesis (E. coli)</t>
  </si>
  <si>
    <t>PWY-6151: S-adenosyl-L-methionine cycle I</t>
  </si>
  <si>
    <t>PWY-7039: phosphatidate metabolism, as a signaling molecule</t>
  </si>
  <si>
    <t>PWY-7399: methylphosphonate degradation II</t>
  </si>
  <si>
    <t>PWY-4041: &amp;gamma;-glutamyl cycle</t>
  </si>
  <si>
    <t>PWY-7187: pyrimidine deoxyribonucleotides de novo biosynthesis II</t>
  </si>
  <si>
    <t>PWY-7111: pyruvate fermentation to isobutanol (engineered)</t>
  </si>
  <si>
    <t>PWY-7204: pyridoxal 5'-phosphate salvage II (plants)</t>
  </si>
  <si>
    <t>PWY-5136: fatty acid &amp;beta;-oxidation II (peroxisome)</t>
  </si>
  <si>
    <t>GLUCARDEG-PWY: D-glucarate degradation I</t>
  </si>
  <si>
    <t>PWY-5189: tetrapyrrole biosynthesis II (from glycine)</t>
  </si>
  <si>
    <t>PWY-6478: GDP-D-glycero-&amp;alpha;-D-manno-heptose biosynthesis</t>
  </si>
  <si>
    <t>HEME-BIOSYNTHESIS-II: heme biosynthesis I (aerobic)</t>
  </si>
  <si>
    <t>P461-PWY: hexitol fermentation to lactate, formate, ethanol and acetate</t>
  </si>
  <si>
    <t>PWY-6700: queuosine biosynthesis</t>
  </si>
  <si>
    <t>GALACTARDEG-PWY: D-galactarate degradation I</t>
  </si>
  <si>
    <t>GLUCARGALACTSUPER-PWY: superpathway of D-glucarate and D-galactarate degradation</t>
  </si>
  <si>
    <t>PWY-5918: superpathay of heme biosynthesis from glutamate</t>
  </si>
  <si>
    <t>FUCCAT-PWY: fucose degradation</t>
  </si>
  <si>
    <t>FAO-PWY: fatty acid &amp;beta;-oxidation I</t>
  </si>
  <si>
    <t>P42-PWY: incomplete reductive TCA cycle</t>
  </si>
  <si>
    <t>P162-PWY: L-glutamate degradation V (via hydroxyglutarate)</t>
  </si>
  <si>
    <t>PWY-5840: superpathway of menaquinol-7 biosynthesis</t>
  </si>
  <si>
    <t>PWY-5913: TCA cycle VI (obligate autotrophs)</t>
  </si>
  <si>
    <t>GOLPDLCAT-PWY: superpathway of glycerol degradation to 1,3-propanediol</t>
  </si>
  <si>
    <t>PWY-6531: mannitol cycle</t>
  </si>
  <si>
    <t>PWY-5173: superpathway of acetyl-CoA biosynthesis</t>
  </si>
  <si>
    <t>P441-PWY: superpathway of N-acetylneuraminate degradation</t>
  </si>
  <si>
    <t>PWY-7198: pyrimidine deoxyribonucleotides de novo biosynthesis IV</t>
  </si>
  <si>
    <t>PWY-5747: 2-methylcitrate cycle II</t>
  </si>
  <si>
    <t>PWY-6387: UDP-N-acetylmuramoyl-pentapeptide biosynthesis I (meso-diaminopimelate containing)</t>
  </si>
  <si>
    <t>PWY-4702: phytate degradation I</t>
  </si>
  <si>
    <t>PWY-2941: L-lysine biosynthesis II</t>
  </si>
  <si>
    <t>PWY-6892: thiazole biosynthesis I (E. coli)</t>
  </si>
  <si>
    <t>PWY0-42: 2-methylcitrate cycle I</t>
  </si>
  <si>
    <t>PWY-7117: C4 photosynthetic carbon assimilation cycle, PEPCK type</t>
  </si>
  <si>
    <t>PWY-5971: palmitate biosynthesis II (bacteria and plants)</t>
  </si>
  <si>
    <t>PWY-7316: dTDP-N-acetylviosamine biosynthesis</t>
  </si>
  <si>
    <t>TRNA-CHARGING-PWY: tRNA charging</t>
  </si>
  <si>
    <t>PWY-5097: L-lysine biosynthesis VI</t>
  </si>
  <si>
    <t>PWY-7385: 1,3-propanediol biosynthesis (engineered)</t>
  </si>
  <si>
    <t>DAPLYSINESYN-PWY: L-lysine biosynthesis I</t>
  </si>
  <si>
    <t>PWY0-1261: anhydromuropeptides recycling</t>
  </si>
  <si>
    <t>PWY-5695: urate biosynthesis/inosine 5'-phosphate degradation</t>
  </si>
  <si>
    <t>PWY-6386: UDP-N-acetylmuramoyl-pentapeptide biosynthesis II (lysine-containing)</t>
  </si>
  <si>
    <t>PWY0-1241: ADP-L-glycero-&amp;beta;-D-manno-heptose biosynthesis</t>
  </si>
  <si>
    <t>PWY0-1298: superpathway of pyrimidine deoxyribonucleosides degradation</t>
  </si>
  <si>
    <t>PRPP-PWY: superpathway of histidine, purine, and pyrimidine biosynthesis</t>
  </si>
  <si>
    <t>PWY-6608: guanosine nucleotides degradation III</t>
  </si>
  <si>
    <t>PWY0-41: allantoin degradation IV (anaerobic)</t>
  </si>
  <si>
    <t>ARGDEG-PWY: superpathway of L-arginine, putrescine, and 4-aminobutanoate degradation</t>
  </si>
  <si>
    <t>ORNARGDEG-PWY: superpathway of L-arginine and L-ornithine degradation</t>
  </si>
  <si>
    <t>PWY-6895: superpathway of thiamin diphosphate biosynthesis II</t>
  </si>
  <si>
    <t>REDCITCYC: TCA cycle VIII (helicobacter)</t>
  </si>
  <si>
    <t>SULFATE-CYS-PWY: superpathway of sulfate assimilation and cysteine biosynthesis</t>
  </si>
  <si>
    <t>3-HYDROXYPHENYLACETATE-DEGRADATION-PWY: 4-hydroxyphenylacetate degradation</t>
  </si>
  <si>
    <t>PWY-6803: phosphatidylcholine acyl editing</t>
  </si>
  <si>
    <t>PWY-6471: peptidoglycan biosynthesis IV (Enterococcus faecium)</t>
  </si>
  <si>
    <t>PEPTIDOGLYCANSYN-PWY: peptidoglycan biosynthesis I (meso-diaminopimelate containing)</t>
  </si>
  <si>
    <t>PWY-6113: superpathway of mycolate biosynthesis</t>
  </si>
  <si>
    <t>PWY-6891: thiazole biosynthesis II (Bacillus)</t>
  </si>
  <si>
    <t>PWY-6519: 8-amino-7-oxononanoate biosynthesis I</t>
  </si>
  <si>
    <t>PWY0-321: phenylacetate degradation I (aerobic)</t>
  </si>
  <si>
    <t>PWY-5989: stearate biosynthesis II (bacteria and plants)</t>
  </si>
  <si>
    <t>PWY-7446: sulfoglycolysis</t>
  </si>
  <si>
    <t>DENOVOPURINE2-PWY: superpathway of purine nucleotides de novo biosynthesis II</t>
  </si>
  <si>
    <t>NONOXIPENT-PWY: pentose phosphate pathway (non-oxidative branch)</t>
  </si>
  <si>
    <t>P4-PWY: superpathway of L-lysine, L-threonine and L-methionine biosynthesis I</t>
  </si>
  <si>
    <t>PWY-7234: inosine-5'-phosphate biosynthesis III</t>
  </si>
  <si>
    <t>FASYN-INITIAL-PWY: superpathway of fatty acid biosynthesis initiation (E. coli)</t>
  </si>
  <si>
    <t>BIOTIN-BIOSYNTHESIS-PWY: biotin biosynthesis I</t>
  </si>
  <si>
    <t>PWY-6823: molybdenum cofactor biosynthesis</t>
  </si>
  <si>
    <t>PWY-5723: Rubisco shunt</t>
  </si>
  <si>
    <t>PWYG-321: mycolate biosynthesis</t>
  </si>
  <si>
    <t>RIBOSYN2-PWY: flavin biosynthesis I (bacteria and plants)</t>
  </si>
  <si>
    <t>KETOGLUCONMET-PWY: ketogluconate metabolism</t>
  </si>
  <si>
    <t>SO4ASSIM-PWY: sulfate reduction I (assimilatory)</t>
  </si>
  <si>
    <t>PWY-7388: octanoyl-[acyl-carrier protein] biosynthesis (mitochondria, yeast)</t>
  </si>
  <si>
    <t>GLYCOLYSIS-TCA-GLYOX-BYPASS: superpathway of glycolysis, pyruvate dehydrogenase, TCA, and glyoxylate bypass</t>
  </si>
  <si>
    <t>PWY0-862: (5Z)-dodec-5-enoate biosynthesis</t>
  </si>
  <si>
    <t>PWY-6628: superpathway of L-phenylalanine biosynthesis</t>
  </si>
  <si>
    <t>PWY-561: superpathway of glyoxylate cycle and fatty acid degradation</t>
  </si>
  <si>
    <t>FASYN-ELONG-PWY: fatty acid elongation -- saturated</t>
  </si>
  <si>
    <t>PWY-7664: oleate biosynthesis IV (anaerobic)</t>
  </si>
  <si>
    <t>PWY-6385: peptidoglycan biosynthesis III (mycobacteria)</t>
  </si>
  <si>
    <t>PWY-5088: L-glutamate degradation VIII (to propanoate)</t>
  </si>
  <si>
    <t>PWY0-781: aspartate superpathway</t>
  </si>
  <si>
    <t>PWY0-1415: superpathway of heme biosynthesis from uroporphyrinogen-III</t>
  </si>
  <si>
    <t>FERMENTATION-PWY: mixed acid fermentation</t>
  </si>
  <si>
    <t>HEMESYN2-PWY: heme biosynthesis II (anaerobic)</t>
  </si>
  <si>
    <t>PWY-6285: superpathway of fatty acids biosynthesis (E. coli)</t>
  </si>
  <si>
    <t>PWY-5686: UMP biosynthesis</t>
  </si>
  <si>
    <t>HISTSYN-PWY: L-histidine biosynthesis</t>
  </si>
  <si>
    <t>PWY-6282: palmitoleate biosynthesis I (from (5Z)-dodec-5-enoate)</t>
  </si>
  <si>
    <t>P105-PWY: TCA cycle IV (2-oxoglutarate decarboxylase)</t>
  </si>
  <si>
    <t>PWY-7315: dTDP-N-acetylthomosamine biosynthesis</t>
  </si>
  <si>
    <t>PWY-5304: superpathway of sulfur oxidation (Acidianus ambivalens)</t>
  </si>
  <si>
    <t>PWY-6071: superpathway of phenylethylamine degradation</t>
  </si>
  <si>
    <t>PWY0-1479: tRNA processing</t>
  </si>
  <si>
    <t>TCA-GLYOX-BYPASS: superpathway of glyoxylate bypass and TCA</t>
  </si>
  <si>
    <t>ENTBACSYN-PWY: enterobactin biosynthesis</t>
  </si>
  <si>
    <t>PWY-6731: starch degradation III</t>
  </si>
  <si>
    <t>FOLSYN-PWY: superpathway of tetrahydrofolate biosynthesis and salvage</t>
  </si>
  <si>
    <t>PWY-6612: superpathway of tetrahydrofolate biosynthesis</t>
  </si>
  <si>
    <t>PWY-6609: adenine and adenosine salvage III</t>
  </si>
  <si>
    <t>PWY3O-355: stearate biosynthesis III (fungi)</t>
  </si>
  <si>
    <t>PWY-5860: superpathway of demethylmenaquinol-6 biosynthesis I</t>
  </si>
  <si>
    <t>GLYCOL-GLYOXDEG-PWY: superpathway of glycol metabolism and degradation</t>
  </si>
  <si>
    <t>PWY-821: superpathway of sulfur amino acid biosynthesis (Saccharomyces cerevisiae)</t>
  </si>
  <si>
    <t>PWY-5850: superpathway of menaquinol-6 biosynthesis I</t>
  </si>
  <si>
    <t>PWY-5896: superpathway of menaquinol-10 biosynthesis</t>
  </si>
  <si>
    <t>PWY-5104: L-isoleucine biosynthesis IV</t>
  </si>
  <si>
    <t>P221-PWY: octane oxidation</t>
  </si>
  <si>
    <t>SER-GLYSYN-PWY: superpathway of L-serine and glycine biosynthesis I</t>
  </si>
  <si>
    <t>PWY-7328: superpathway of UDP-glucose-derived O-antigen building blocks biosynthesis</t>
  </si>
  <si>
    <t>PWY-5838: superpathway of menaquinol-8 biosynthesis I</t>
  </si>
  <si>
    <t>PWY-7254: TCA cycle VII (acetate-producers)</t>
  </si>
  <si>
    <t>PWY-6284: superpathway of unsaturated fatty acids biosynthesis (E. coli)</t>
  </si>
  <si>
    <t>PWY-6572: chondroitin sulfate degradation I (bacterial)</t>
  </si>
  <si>
    <t>PWY-5861: superpathway of demethylmenaquinol-8 biosynthesis</t>
  </si>
  <si>
    <t>PWY-6210: 2-aminophenol degradation</t>
  </si>
  <si>
    <t>PWY-5897: superpathway of menaquinol-11 biosynthesis</t>
  </si>
  <si>
    <t>PWY-5898: superpathway of menaquinol-12 biosynthesis</t>
  </si>
  <si>
    <t>PWY-5899: superpathway of menaquinol-13 biosynthesis</t>
  </si>
  <si>
    <t>PWY-7208: superpathway of pyrimidine nucleobases salvage</t>
  </si>
  <si>
    <t>PWY-6630: superpathway of L-tyrosine biosynthesis</t>
  </si>
  <si>
    <t>PYRIDOXSYN-PWY: pyridoxal 5'-phosphate biosynthesis I</t>
  </si>
  <si>
    <t>PWY-7209: superpathway of pyrimidine ribonucleosides degradation</t>
  </si>
  <si>
    <t>GLYOXYLATE-BYPASS: glyoxylate cycle</t>
  </si>
  <si>
    <t>PROPFERM-PWY: L-alanine fermentation to propanoate and acetate</t>
  </si>
  <si>
    <t>AST-PWY: L-arginine degradation II (AST pathway)</t>
  </si>
  <si>
    <t>PWY-5863: superpathway of phylloquinol biosynthesis</t>
  </si>
  <si>
    <t>PWY0-881: superpathway of fatty acid biosynthesis I (E. coli)</t>
  </si>
  <si>
    <t>PWY-7383: anaerobic energy metabolism (invertebrates, cytosol)</t>
  </si>
  <si>
    <t>PWY-6897: thiamin salvage II</t>
  </si>
  <si>
    <t>PWY-5675: nitrate reduction V (assimilatory)</t>
  </si>
  <si>
    <t>KDO-NAGLIPASYN-PWY: superpathway of (Kdo)2-lipid A biosynthesis</t>
  </si>
  <si>
    <t>PWY-5392: reductive TCA cycle II</t>
  </si>
  <si>
    <t>PWY-5855: ubiquinol-7 biosynthesis (prokaryotic)</t>
  </si>
  <si>
    <t>PWY-5856: ubiquinol-9 biosynthesis (prokaryotic)</t>
  </si>
  <si>
    <t>PWY-5857: ubiquinol-10 biosynthesis (prokaryotic)</t>
  </si>
  <si>
    <t>PWY-6708: ubiquinol-8 biosynthesis (prokaryotic)</t>
  </si>
  <si>
    <t>PWY-5791: 1,4-dihydroxy-2-naphthoate biosynthesis II (plants)</t>
  </si>
  <si>
    <t>PWY-5837: 1,4-dihydroxy-2-naphthoate biosynthesis I</t>
  </si>
  <si>
    <t>UBISYN-PWY: superpathway of ubiquinol-8 biosynthesis (prokaryotic)</t>
  </si>
  <si>
    <t>PWY-6629: superpathway of L-tryptophan biosynthesis</t>
  </si>
  <si>
    <t>PWY-5690: TCA cycle II (plants and fungi)</t>
  </si>
  <si>
    <t>ECASYN-PWY: enterobacterial common antigen biosynthesis</t>
  </si>
  <si>
    <t>PWY-6163: chorismate biosynthesis from 3-dehydroquinate</t>
  </si>
  <si>
    <t>PWY-5367: petroselinate biosynthesis</t>
  </si>
  <si>
    <t>PWY-4981: L-proline biosynthesis II (from arginine)</t>
  </si>
  <si>
    <t>TCA: TCA cycle I (prokaryotic)</t>
  </si>
  <si>
    <t>POLYAMSYN-PWY: superpathway of polyamine biosynthesis I</t>
  </si>
  <si>
    <t>PWY-5083: NAD/NADH phosphorylation and dephosphorylation</t>
  </si>
  <si>
    <t>PWY-6837: fatty acid beta-oxidation V (unsaturated, odd number, di-isomerase-dependent)</t>
  </si>
  <si>
    <t>ORNDEG-PWY: superpathway of ornithine degradation</t>
  </si>
  <si>
    <t>PWY-6969: TCA cycle V (2-oxoglutarate:ferredoxin oxidoreductase)</t>
  </si>
  <si>
    <t>HOMOSER-METSYN-PWY: L-methionine biosynthesis I</t>
  </si>
  <si>
    <t>PWY-5154: L-arginine biosynthesis III (via N-acetyl-L-citrulline)</t>
  </si>
  <si>
    <t>PWY-5347: superpathway of L-methionine biosynthesis (transsulfuration)</t>
  </si>
  <si>
    <t>COA-PWY-1: coenzyme A biosynthesis II (mammalian)</t>
  </si>
  <si>
    <t>METSYN-PWY: L-homoserine and L-methionine biosynthesis</t>
  </si>
  <si>
    <t>PWY-6859: all-trans-farnesol biosynthesis</t>
  </si>
  <si>
    <t>PWY0-162: superpathway of pyrimidine ribonucleotides de novo biosynthesis</t>
  </si>
  <si>
    <t>PWY-6606: guanosine nucleotides degradation II</t>
  </si>
  <si>
    <t>MET-SAM-PWY: superpathway of S-adenosyl-L-methionine biosynthesis</t>
  </si>
  <si>
    <t>PWY-7046: 4-coumarate degradation (anaerobic)</t>
  </si>
  <si>
    <t>ANAEROFRUCAT-PWY: homolactic fermentation</t>
  </si>
  <si>
    <t>ARG+POLYAMINE-SYN: superpathway of arginine and polyamine biosynthesis</t>
  </si>
  <si>
    <t>PWY-7094: fatty acid salvage</t>
  </si>
  <si>
    <t>PWY66-389: phytol degradation</t>
  </si>
  <si>
    <t>GLYCOCAT-PWY: glycogen degradation I (bacterial)</t>
  </si>
  <si>
    <t>PWY-6749: CMP-legionaminate biosynthesis I</t>
  </si>
  <si>
    <t>PWY0-845: superpathway of pyridoxal 5'-phosphate biosynthesis and salvage</t>
  </si>
  <si>
    <t>PWY-6125: superpathway of guanosine nucleotides de novo biosynthesis II</t>
  </si>
  <si>
    <t>PWY-841: superpathway of purine nucleotides de novo biosynthesis I</t>
  </si>
  <si>
    <t>LPSSYN-PWY: superpathway of lipopolysaccharide biosynthesis</t>
  </si>
  <si>
    <t>POLYAMINSYN3-PWY: superpathway of polyamine biosynthesis II</t>
  </si>
  <si>
    <t>PWY-6936: seleno-amino acid biosynthesis</t>
  </si>
  <si>
    <t>PWY-6435: 4-hydroxybenzoate biosynthesis V</t>
  </si>
  <si>
    <t>PWY-7211: superpathway of pyrimidine deoxyribonucleotides de novo biosynthesis</t>
  </si>
  <si>
    <t>ANAGLYCOLYSIS-PWY: glycolysis III (from glucose)</t>
  </si>
  <si>
    <t>PWY-2723: trehalose degradation V</t>
  </si>
  <si>
    <t>PWY0-1533: methylphosphonate degradation I</t>
  </si>
  <si>
    <t>PWY0-1338: polymyxin resistance</t>
  </si>
  <si>
    <t>PWY-5384: sucrose degradation IV (sucrose phosphorylase)</t>
  </si>
  <si>
    <t>PWY-6122: 5-aminoimidazole ribonucleotide biosynthesis II</t>
  </si>
  <si>
    <t>PWY-6277: superpathway of 5-aminoimidazole ribonucleotide biosynthesis</t>
  </si>
  <si>
    <t>PWY-7357: thiamin formation from pyrithiamine and oxythiamine (yeast)</t>
  </si>
  <si>
    <t>GLUCOSE1PMETAB-PWY: glucose and glucose-1-phosphate degradation</t>
  </si>
  <si>
    <t>PWY-5705: allantoin degradation to glyoxylate III</t>
  </si>
  <si>
    <t>PWY-5754: 4-hydroxybenzoate biosynthesis I (eukaryotes)</t>
  </si>
  <si>
    <t>PWY3O-1109: superpathway of 4-hydroxybenzoate biosynthesis (yeast)</t>
  </si>
  <si>
    <t>PWY-5941: glycogen degradation II (eukaryotic)</t>
  </si>
  <si>
    <t>PWY-5845: superpathway of menaquinol-9 biosynthesis</t>
  </si>
  <si>
    <t>PWY-4722: creatinine degradation II</t>
  </si>
  <si>
    <t>BRANCHED-CHAIN-AA-SYN-PWY: superpathway of branched amino acid biosynthesis</t>
  </si>
  <si>
    <t>PWY-5692: allantoin degradation to glyoxylate II</t>
  </si>
  <si>
    <t>URDEGR-PWY: superpathway of allantoin degradation in plants</t>
  </si>
  <si>
    <t>PWY-6549: L-glutamine biosynthesis III</t>
  </si>
  <si>
    <t>PWY-5862: superpathway of demethylmenaquinol-9 biosynthesis</t>
  </si>
  <si>
    <t>POLYISOPRENSYN-PWY: polyisoprenoid biosynthesis (E. coli)</t>
  </si>
  <si>
    <t>P122-PWY: heterolactic fermentation</t>
  </si>
  <si>
    <t>PWY-7409: phospholipid remodeling (phosphatidylethanolamine, yeast)</t>
  </si>
  <si>
    <t>PWY66-367: ketogenesis</t>
  </si>
  <si>
    <t>PWY-7221: guanosine ribonucleotides de novo biosynthesis</t>
  </si>
  <si>
    <t>PWY-7228: superpathway of guanosine nucleotides de novo biosynthesis I</t>
  </si>
  <si>
    <t>PWY-7279: aerobic respiration II (cytochrome c) (yeast)</t>
  </si>
  <si>
    <t>PWY-7294: xylose degradation IV</t>
  </si>
  <si>
    <t>PWY-6353: purine nucleotides degradation II (aerobic)</t>
  </si>
  <si>
    <t>PWY-5464: superpathway of cytosolic glycolysis (plants), pyruvate dehydrogenase and TCA cycle</t>
  </si>
  <si>
    <t>PWY-4984: urea cycle</t>
  </si>
  <si>
    <t>PWY-6737: starch degradation V</t>
  </si>
  <si>
    <t>P185-PWY: formaldehyde assimilation III (dihydroxyacetone cycle)</t>
  </si>
  <si>
    <t>P125-PWY: superpathway of (R,R)-butanediol biosynthesis</t>
  </si>
  <si>
    <t>UDPNAGSYN-PWY: UDP-N-acetyl-D-glucosamine biosynthesis I</t>
  </si>
  <si>
    <t>PWY-7616: methanol oxidation to carbon dioxide</t>
  </si>
  <si>
    <t>PWY-6470: peptidoglycan biosynthesis V (&amp;beta;-lactam resistance)</t>
  </si>
  <si>
    <t>PWY-6305: putrescine biosynthesis IV</t>
  </si>
  <si>
    <t>PWY-7400: L-arginine biosynthesis IV (archaebacteria)</t>
  </si>
  <si>
    <t>PWY-4321: L-glutamate degradation IV</t>
  </si>
  <si>
    <t>PWY-7312: dTDP-D-&amp;beta;-fucofuranose biosynthesis</t>
  </si>
  <si>
    <t>PANTOSYN-PWY: pantothenate and coenzyme A biosynthesis I</t>
  </si>
  <si>
    <t>PWY-622: starch biosynthesis</t>
  </si>
  <si>
    <t>PWY-6876: isopropanol biosynthesis</t>
  </si>
  <si>
    <t>AEROBACTINSYN-PWY: aerobactin biosynthesis</t>
  </si>
  <si>
    <t>PWY-2942: L-lysine biosynthesis III</t>
  </si>
  <si>
    <t>PWY-7242: D-fructuronate degradation</t>
  </si>
  <si>
    <t>PWY-1541: superpathway of taurine degradation</t>
  </si>
  <si>
    <t>ARGSYN-PWY: L-arginine biosynthesis I (via L-ornithine)</t>
  </si>
  <si>
    <t>PWY-7282: 4-amino-2-methyl-5-phosphomethylpyrimidine biosynthesis (yeast)</t>
  </si>
  <si>
    <t>GLUTORN-PWY: L-ornithine biosynthesis</t>
  </si>
  <si>
    <t>PWY-5103: L-isoleucine biosynthesis III</t>
  </si>
  <si>
    <t>PWY-7196: superpathway of pyrimidine ribonucleosides salvage</t>
  </si>
  <si>
    <t>OANTIGEN-PWY: O-antigen building blocks biosynthesis (E. coli)</t>
  </si>
  <si>
    <t>PWY0-1277: 3-phenylpropanoate and 3-(3-hydroxyphenyl)propanoate degradation</t>
  </si>
  <si>
    <t>P163-PWY: L-lysine fermentation to acetate and butanoate</t>
  </si>
  <si>
    <t>P108-PWY: pyruvate fermentation to propanoate I</t>
  </si>
  <si>
    <t>ARGORNPROST-PWY: arginine, ornithine and proline interconversion</t>
  </si>
  <si>
    <t>CENTFERM-PWY: pyruvate fermentation to butanoate</t>
  </si>
  <si>
    <t>PWY-7269: NAD/NADP-NADH/NADPH mitochondrial interconversion (yeast)</t>
  </si>
  <si>
    <t>PWY-6590: superpathway of Clostridium acetobutylicum acidogenic fermentation</t>
  </si>
  <si>
    <t>NAGLIPASYN-PWY: lipid IVA biosynthesis</t>
  </si>
  <si>
    <t>PWY-7199: pyrimidine deoxyribonucleosides salvage</t>
  </si>
  <si>
    <t>P124-PWY: Bifidobacterium shunt</t>
  </si>
  <si>
    <t>PWY-6168: flavin biosynthesis III (fungi)</t>
  </si>
  <si>
    <t>HCAMHPDEG-PWY: 3-phenylpropanoate and 3-(3-hydroxyphenyl)propanoate degradation to 2-oxopent-4-enoate</t>
  </si>
  <si>
    <t>PWY-6690: cinnamate and 3-hydroxycinnamate degradation to 2-oxopent-4-enoate</t>
  </si>
  <si>
    <t>COA-PWY: coenzyme A biosynthesis I</t>
  </si>
  <si>
    <t>ARGSYNBSUB-PWY: L-arginine biosynthesis II (acetyl cycle)</t>
  </si>
  <si>
    <t>PWY-7332: superpathway of UDP-N-acetylglucosamine-derived O-antigen building blocks biosynthesis</t>
  </si>
  <si>
    <t>PWY-7165: L-ascorbate biosynthesis VI (engineered pathway)</t>
  </si>
  <si>
    <t>PANTO-PWY: phosphopantothenate biosynthesis I</t>
  </si>
  <si>
    <t>CITRULBIO-PWY: L-citrulline biosynthesis</t>
  </si>
  <si>
    <t>GALACTUROCAT-PWY: D-galacturonate degradation I</t>
  </si>
  <si>
    <t>PYRIDNUCSYN-PWY: NAD biosynthesis I (from aspartate)</t>
  </si>
  <si>
    <t>GLUCUROCAT-PWY: superpathway of &amp;beta;-D-glucuronide and D-glucuronate degradation</t>
  </si>
  <si>
    <t>NAD-BIOSYNTHESIS-II: NAD salvage pathway II</t>
  </si>
  <si>
    <t>PWY1G-0: mycothiol biosynthesis</t>
  </si>
  <si>
    <t>PWY-6263: superpathway of menaquinol-8 biosynthesis II</t>
  </si>
  <si>
    <t>PWY-7220: adenosine deoxyribonucleotides de novo biosynthesis II</t>
  </si>
  <si>
    <t>PWY-7222: guanosine deoxyribonucleotides de novo biosynthesis II</t>
  </si>
  <si>
    <t>PPGPPMET-PWY: ppGpp biosynthesis</t>
  </si>
  <si>
    <t>PWY-7003: glycerol degradation to butanol</t>
  </si>
  <si>
    <t>DTDPRHAMSYN-PWY: dTDP-L-rhamnose biosynthesis I</t>
  </si>
  <si>
    <t>RHAMCAT-PWY: L-rhamnose degradation I</t>
  </si>
  <si>
    <t>THREOCAT-PWY: superpathway of L-threonine metabolism</t>
  </si>
  <si>
    <t>PWY-1861: formaldehyde assimilation II (RuMP Cycle)</t>
  </si>
  <si>
    <t>COMPLETE-ARO-PWY: superpathway of aromatic amino acid biosynthesis</t>
  </si>
  <si>
    <t>PWY-6126: superpathway of adenosine nucleotides de novo biosynthesis II</t>
  </si>
  <si>
    <t>PWY-7560: methylerythritol phosphate pathway II</t>
  </si>
  <si>
    <t>PWY-5181: toluene degradation III (aerobic) (via p-cresol)</t>
  </si>
  <si>
    <t>PWY66-388: fatty acid &amp;alpha;-oxidation III</t>
  </si>
  <si>
    <t>METH-ACETATE-PWY: methanogenesis from acetate</t>
  </si>
  <si>
    <t>PWY-6215: 4-chlorobenzoate degradation</t>
  </si>
  <si>
    <t>PWY-6467: Kdo transfer to lipid IVA III (Chlamydia)</t>
  </si>
  <si>
    <t>PWY-5509: adenosylcobalamin biosynthesis from cobyrinate a,c-diamide I</t>
  </si>
  <si>
    <t>P621-PWY: nylon-6 oligomer degradation</t>
  </si>
  <si>
    <t>PWY3DJ-35471: L-ascorbate biosynthesis IV</t>
  </si>
  <si>
    <t>PWY-4242: pantothenate and coenzyme A biosynthesis III</t>
  </si>
  <si>
    <t>PWY-6185: 4-methylcatechol degradation (ortho cleavage)</t>
  </si>
  <si>
    <t>PWY-5505: L-glutamate and L-glutamine biosynthesis</t>
  </si>
  <si>
    <t>COBALSYN-PWY: adenosylcobalamin salvage from cobinamide I</t>
  </si>
  <si>
    <t>PWY-6507: 4-deoxy-L-threo-hex-4-enopyranuronate degradation</t>
  </si>
  <si>
    <t>PWY-5417: catechol degradation III (ortho-cleavage pathway)</t>
  </si>
  <si>
    <t>PWY-5431: aromatic compounds degradation via &amp;beta;-ketoadipate</t>
  </si>
  <si>
    <t>SALVADEHYPOX-PWY: adenosine nucleotides degradation II</t>
  </si>
  <si>
    <t>NONMEVIPP-PWY: methylerythritol phosphate pathway I</t>
  </si>
  <si>
    <t>PWY-6270: isoprene biosynthesis I</t>
  </si>
  <si>
    <t>GALACT-GLUCUROCAT-PWY: superpathway of hexuronide and hexuronate degradation</t>
  </si>
  <si>
    <t>PWY0-1296: purine ribonucleosides degradation</t>
  </si>
  <si>
    <t>PWY-6562: norspermidine biosynthesis</t>
  </si>
  <si>
    <t>PWY-7317: superpathway of dTDP-glucose-derived O-antigen building blocks biosynthesis</t>
  </si>
  <si>
    <t>LACTOSECAT-PWY: lactose and galactose degradation I</t>
  </si>
  <si>
    <t>PWY-3781: aerobic respiration I (cytochrome c)</t>
  </si>
  <si>
    <t>HISDEG-PWY: L-histidine degradation I</t>
  </si>
  <si>
    <t>PWY-6545: pyrimidine deoxyribonucleotides de novo biosynthesis III</t>
  </si>
  <si>
    <t>PWY-6143: CMP-pseudaminate biosynthesis</t>
  </si>
  <si>
    <t>GLYCOGENSYNTH-PWY: glycogen biosynthesis I (from ADP-D-Glucose)</t>
  </si>
  <si>
    <t>PWY-5177: glutaryl-CoA degradation</t>
  </si>
  <si>
    <t>PWY-5188: tetrapyrrole biosynthesis I (from glutamate)</t>
  </si>
  <si>
    <t>GLCMANNANAUT-PWY: superpathway of N-acetylglucosamine, N-acetylmannosamine and N-acetylneuraminate degradation</t>
  </si>
  <si>
    <t>PHOSLIPSYN-PWY: superpathway of phospholipid biosynthesis I (bacteria)</t>
  </si>
  <si>
    <t>PROTOCATECHUATE-ORTHO-CLEAVAGE-PWY: protocatechuate degradation II (ortho-cleavage pathway)</t>
  </si>
  <si>
    <t>PWY-101: photosynthesis light reactions</t>
  </si>
  <si>
    <t>PWY-6785: hydrogen production VIII</t>
  </si>
  <si>
    <t>PWY-5910: superpathway of geranylgeranyldiphosphate biosynthesis I (via mevalonate)</t>
  </si>
  <si>
    <t>ARGININE-SYN4-PWY: L-ornithine de novo  biosynthesis</t>
  </si>
  <si>
    <t>PWY4FS-7: phosphatidylglycerol biosynthesis I (plastidic)</t>
  </si>
  <si>
    <t>PWY4FS-8: phosphatidylglycerol biosynthesis II (non-plastidic)</t>
  </si>
  <si>
    <t>PWY-7323: superpathway of GDP-mannose-derived O-antigen building blocks biosynthesis</t>
  </si>
  <si>
    <t>PWY-5121: superpathway of geranylgeranyl diphosphate biosynthesis II (via MEP)</t>
  </si>
  <si>
    <t>PWY-7539: 6-hydroxymethyl-dihydropterin diphosphate biosynthesis III (Chlamydia)</t>
  </si>
  <si>
    <t>PWY-7392: taxadiene biosynthesis (engineered)</t>
  </si>
  <si>
    <t>PWY-922: mevalonate pathway I</t>
  </si>
  <si>
    <t>PWY-6182: superpathway of salicylate degradation</t>
  </si>
  <si>
    <t>PWY-5030: L-histidine degradation III</t>
  </si>
  <si>
    <t>PWY-3801: sucrose degradation II (sucrose synthase)</t>
  </si>
  <si>
    <t>PWY-7345: superpathway of anaerobic sucrose degradation</t>
  </si>
  <si>
    <t>PWY-6147: 6-hydroxymethyl-dihydropterin diphosphate biosynthesis I</t>
  </si>
  <si>
    <t>1CMET2-PWY: N10-formyl-tetrahydrofolate biosynthesis</t>
  </si>
  <si>
    <t>CATECHOL-ORTHO-CLEAVAGE-PWY: catechol degradation to &amp;beta;-ketoadipate</t>
  </si>
  <si>
    <t>P23-PWY: reductive TCA cycle I</t>
  </si>
  <si>
    <t>CALVIN-PWY: Calvin-Benson-Bassham cycle</t>
  </si>
  <si>
    <t>PWY-6527: stachyose degradation</t>
  </si>
  <si>
    <t>PWY-1269: CMP-3-deoxy-D-manno-octulosonate biosynthesis I</t>
  </si>
  <si>
    <t>PWY-7229: superpathway of adenosine nucleotides de novo biosynthesis I</t>
  </si>
  <si>
    <t>PWY-7268: NAD/NADP-NADH/NADPH cytosolic interconversion (yeast)</t>
  </si>
  <si>
    <t>PWY0-1061: superpathway of L-alanine biosynthesis</t>
  </si>
  <si>
    <t>ARO-PWY: chorismate biosynthesis I</t>
  </si>
  <si>
    <t>PWY-5415: catechol degradation I (meta-cleavage pathway)</t>
  </si>
  <si>
    <t>THISYN-PWY: superpathway of thiamin diphosphate biosynthesis I</t>
  </si>
  <si>
    <t>PWY-7115: C4 photosynthetic carbon assimilation cycle, NAD-ME type</t>
  </si>
  <si>
    <t>ALLANTOINDEG-PWY: superpathway of allantoin degradation in yeast</t>
  </si>
  <si>
    <t>PWY-5180: toluene degradation I (aerobic) (via o-cresol)</t>
  </si>
  <si>
    <t>PWY-5182: toluene degradation II (aerobic) (via 4-methylcatechol)</t>
  </si>
  <si>
    <t>PWY-5005: biotin biosynthesis II</t>
  </si>
  <si>
    <t>PWY-5659: GDP-mannose biosynthesis</t>
  </si>
  <si>
    <t>PWY-3841: folate transformations II</t>
  </si>
  <si>
    <t>ASPASN-PWY: superpathway of L-aspartate and L-asparagine biosynthesis</t>
  </si>
  <si>
    <t>PWY-6953: dTDP-3-acetamido-3,6-dideoxy-&amp;alpha;-D-galactose biosynthesis</t>
  </si>
  <si>
    <t>RUMP-PWY: formaldehyde oxidation I</t>
  </si>
  <si>
    <t>URSIN-PWY: ureide biosynthesis</t>
  </si>
  <si>
    <t>PWY-7237: myo-, chiro- and scillo-inositol degradation</t>
  </si>
  <si>
    <t>TRPSYN-PWY: L-tryptophan biosynthesis</t>
  </si>
  <si>
    <t>PWY66-422: D-galactose degradation V (Leloir pathway)</t>
  </si>
  <si>
    <t>P562-PWY: myo-inositol degradation I</t>
  </si>
  <si>
    <t>DENITRIFICATION-PWY: nitrate reduction I (denitrification)</t>
  </si>
  <si>
    <t>PWY-7663: gondoate biosynthesis (anaerobic)</t>
  </si>
  <si>
    <t>PWY-6121: 5-aminoimidazole ribonucleotide biosynthesis I</t>
  </si>
  <si>
    <t>PWY-7210: pyrimidine deoxyribonucleotides biosynthesis from CTP</t>
  </si>
  <si>
    <t>PWY-5973: cis-vaccenate biosynthesis</t>
  </si>
  <si>
    <t>PWY0-1319: CDP-diacylglycerol biosynthesis II</t>
  </si>
  <si>
    <t>PWY-724: superpathway of L-lysine, L-threonine and L-methionine biosynthesis II</t>
  </si>
  <si>
    <t>THRESYN-PWY: superpathway of L-threonine biosynthesis</t>
  </si>
  <si>
    <t>THISYNARA-PWY: superpathway of thiamin diphosphate biosynthesis III (eukaryotes)</t>
  </si>
  <si>
    <t>PWY-5667: CDP-diacylglycerol biosynthesis I</t>
  </si>
  <si>
    <t>PWY-6703: preQ0 biosynthesis</t>
  </si>
  <si>
    <t>PWY-5100: pyruvate fermentation to acetate and lactate II</t>
  </si>
  <si>
    <t>PWY-6317: galactose degradation I (Leloir pathway)</t>
  </si>
  <si>
    <t>PWY-3001: superpathway of L-isoleucine biosynthesis I</t>
  </si>
  <si>
    <t>PWY-5265: peptidoglycan biosynthesis II (staphylococci)</t>
  </si>
  <si>
    <t>PWY-621: sucrose degradation III (sucrose invertase)</t>
  </si>
  <si>
    <t>PWY0-1586: peptidoglycan maturation (meso-diaminopimelate containing)</t>
  </si>
  <si>
    <t>PWY-6123: inosine-5'-phosphate biosynthesis I</t>
  </si>
  <si>
    <t>PWY-5994: palmitate biosynthesis I (animals and fungi)</t>
  </si>
  <si>
    <t>PWY-7031: protein N-glycosylation (bacterial)</t>
  </si>
  <si>
    <t>PWY-6124: inosine-5'-phosphate biosynthesis II</t>
  </si>
  <si>
    <t>HSERMETANA-PWY: L-methionine biosynthesis III</t>
  </si>
  <si>
    <t>PWY-7456: mannan degradation</t>
  </si>
  <si>
    <t>PWY-7245: superpathway NAD/NADP - NADH/NADPH interconversion (yeast)</t>
  </si>
  <si>
    <t>PWY-2221: Entner-Doudoroff pathway III (semi-phosphorylative)</t>
  </si>
  <si>
    <t>PWY-7371: 1,4-dihydroxy-6-naphthoate biosynthesis II</t>
  </si>
  <si>
    <t>Pathway</t>
  </si>
  <si>
    <t>PWY-6138: CMP-N-acetylneuraminate biosynthesis I (eukaryotes)</t>
  </si>
  <si>
    <t>No adjustment for cofounder</t>
  </si>
  <si>
    <t>Adjustment for BMI+Sex+Tumor_Stage+Tumor_location+Family_history_CRC+Smoking</t>
  </si>
  <si>
    <t>Coefficient in linear model</t>
  </si>
  <si>
    <t>Weighted analysis (based on the relative abundance of taxon)</t>
  </si>
  <si>
    <t>Unweighted analysis (based on the presence and absence of tax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0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0A154-D3AF-A44C-BB40-E75252F26199}">
  <dimension ref="A1:P418"/>
  <sheetViews>
    <sheetView tabSelected="1" zoomScale="75" workbookViewId="0">
      <pane ySplit="2" topLeftCell="A3" activePane="bottomLeft" state="frozen"/>
      <selection pane="bottomLeft" activeCell="A4" sqref="A4:A418"/>
    </sheetView>
  </sheetViews>
  <sheetFormatPr baseColWidth="10" defaultRowHeight="16" x14ac:dyDescent="0.2"/>
  <cols>
    <col min="1" max="1" width="36.33203125" customWidth="1"/>
    <col min="2" max="2" width="11.1640625" customWidth="1"/>
    <col min="3" max="4" width="12.1640625" bestFit="1" customWidth="1"/>
    <col min="5" max="5" width="13" bestFit="1" customWidth="1"/>
    <col min="6" max="6" width="15" bestFit="1" customWidth="1"/>
    <col min="7" max="7" width="16.5" bestFit="1" customWidth="1"/>
    <col min="8" max="9" width="12.83203125" bestFit="1" customWidth="1"/>
    <col min="10" max="10" width="14.1640625" bestFit="1" customWidth="1"/>
    <col min="11" max="11" width="11.33203125" bestFit="1" customWidth="1"/>
    <col min="12" max="12" width="13.6640625" bestFit="1" customWidth="1"/>
    <col min="13" max="13" width="13" bestFit="1" customWidth="1"/>
    <col min="14" max="14" width="14.33203125" bestFit="1" customWidth="1"/>
    <col min="15" max="15" width="13.6640625" bestFit="1" customWidth="1"/>
    <col min="16" max="16" width="13" bestFit="1" customWidth="1"/>
  </cols>
  <sheetData>
    <row r="1" spans="1:16" x14ac:dyDescent="0.2">
      <c r="E1" s="7" t="s">
        <v>426</v>
      </c>
      <c r="F1" s="7"/>
      <c r="G1" s="7"/>
      <c r="H1" s="7"/>
      <c r="I1" s="7"/>
      <c r="J1" s="7"/>
      <c r="K1" s="7" t="s">
        <v>427</v>
      </c>
      <c r="L1" s="7"/>
      <c r="M1" s="7"/>
      <c r="N1" s="7"/>
      <c r="O1" s="7"/>
      <c r="P1" s="7"/>
    </row>
    <row r="2" spans="1:16" x14ac:dyDescent="0.2">
      <c r="A2" s="7" t="s">
        <v>421</v>
      </c>
      <c r="B2" s="8" t="s">
        <v>1</v>
      </c>
      <c r="C2" s="8" t="s">
        <v>2</v>
      </c>
      <c r="D2" s="8" t="s">
        <v>3</v>
      </c>
      <c r="E2" s="7" t="s">
        <v>423</v>
      </c>
      <c r="F2" s="7"/>
      <c r="G2" s="7"/>
      <c r="H2" s="7" t="s">
        <v>424</v>
      </c>
      <c r="I2" s="7"/>
      <c r="J2" s="7"/>
      <c r="K2" s="7" t="s">
        <v>423</v>
      </c>
      <c r="L2" s="7"/>
      <c r="M2" s="7"/>
      <c r="N2" s="7" t="s">
        <v>424</v>
      </c>
      <c r="O2" s="7"/>
      <c r="P2" s="7"/>
    </row>
    <row r="3" spans="1:16" ht="51" x14ac:dyDescent="0.2">
      <c r="A3" s="7"/>
      <c r="B3" s="8"/>
      <c r="C3" s="8"/>
      <c r="D3" s="8"/>
      <c r="E3" s="2" t="s">
        <v>4</v>
      </c>
      <c r="F3" s="1" t="s">
        <v>5</v>
      </c>
      <c r="G3" s="2" t="s">
        <v>6</v>
      </c>
      <c r="H3" s="2" t="s">
        <v>4</v>
      </c>
      <c r="I3" s="1" t="s">
        <v>5</v>
      </c>
      <c r="J3" s="2" t="s">
        <v>6</v>
      </c>
      <c r="K3" s="2" t="s">
        <v>425</v>
      </c>
      <c r="L3" s="1" t="s">
        <v>5</v>
      </c>
      <c r="M3" s="2" t="s">
        <v>6</v>
      </c>
      <c r="N3" s="2" t="s">
        <v>425</v>
      </c>
      <c r="O3" s="1" t="s">
        <v>5</v>
      </c>
      <c r="P3" s="2" t="s">
        <v>6</v>
      </c>
    </row>
    <row r="4" spans="1:16" x14ac:dyDescent="0.2">
      <c r="A4" s="6" t="s">
        <v>391</v>
      </c>
      <c r="B4" s="3">
        <v>0.94347826086956499</v>
      </c>
      <c r="C4" s="4">
        <v>5.2155662496421798E-3</v>
      </c>
      <c r="D4" s="4">
        <v>4.8757204183820096E-3</v>
      </c>
      <c r="E4" s="1">
        <v>-0.12953547139999999</v>
      </c>
      <c r="F4" s="1">
        <v>5.3958671999999996E-3</v>
      </c>
      <c r="G4" s="1">
        <v>0.59490554930681805</v>
      </c>
      <c r="H4" s="1">
        <v>-3.9109870800000002E-2</v>
      </c>
      <c r="I4" s="1">
        <v>0.45200713980000001</v>
      </c>
      <c r="J4" s="1">
        <v>0.709499073481343</v>
      </c>
      <c r="K4" s="1">
        <v>-2.8504656240338801E-2</v>
      </c>
      <c r="L4" s="1">
        <v>8.1102846641722005E-3</v>
      </c>
      <c r="M4" s="1">
        <v>0.82744230488912496</v>
      </c>
      <c r="N4" s="1">
        <v>-2.5822190865031899E-2</v>
      </c>
      <c r="O4" s="1">
        <v>4.3726265929142298E-2</v>
      </c>
      <c r="P4" s="1">
        <v>0.69816969443941501</v>
      </c>
    </row>
    <row r="5" spans="1:16" x14ac:dyDescent="0.2">
      <c r="A5" s="6" t="s">
        <v>96</v>
      </c>
      <c r="B5" s="3">
        <v>1</v>
      </c>
      <c r="C5" s="4">
        <v>2.6715700804495401E-3</v>
      </c>
      <c r="D5" s="4">
        <v>2.2998436606175799E-3</v>
      </c>
      <c r="E5" s="1">
        <v>0.12769189489999999</v>
      </c>
      <c r="F5" s="1">
        <v>6.0979121999999997E-3</v>
      </c>
      <c r="G5" s="1">
        <v>0.59490554930681805</v>
      </c>
      <c r="H5" s="1">
        <v>0.13207475469999999</v>
      </c>
      <c r="I5" s="1">
        <v>1.07731401E-2</v>
      </c>
      <c r="J5" s="1">
        <v>0.53546421737096805</v>
      </c>
      <c r="K5" s="1" t="s">
        <v>0</v>
      </c>
      <c r="L5" s="1" t="s">
        <v>0</v>
      </c>
      <c r="M5" s="1" t="s">
        <v>0</v>
      </c>
      <c r="N5" s="1" t="s">
        <v>0</v>
      </c>
      <c r="O5" s="1" t="s">
        <v>0</v>
      </c>
      <c r="P5" s="1" t="s">
        <v>0</v>
      </c>
    </row>
    <row r="6" spans="1:16" x14ac:dyDescent="0.2">
      <c r="A6" s="6" t="s">
        <v>385</v>
      </c>
      <c r="B6" s="3">
        <v>1</v>
      </c>
      <c r="C6" s="4">
        <v>3.1662489480331398E-3</v>
      </c>
      <c r="D6" s="4">
        <v>3.0110073119255002E-3</v>
      </c>
      <c r="E6" s="1">
        <v>0.12201355329999999</v>
      </c>
      <c r="F6" s="1">
        <v>8.8039879000000008E-3</v>
      </c>
      <c r="G6" s="1">
        <v>0.59490554930681805</v>
      </c>
      <c r="H6" s="1">
        <v>8.2505983199999994E-2</v>
      </c>
      <c r="I6" s="1">
        <v>0.1121344789</v>
      </c>
      <c r="J6" s="1">
        <v>0.56222007888257597</v>
      </c>
      <c r="K6" s="1" t="s">
        <v>0</v>
      </c>
      <c r="L6" s="1" t="s">
        <v>0</v>
      </c>
      <c r="M6" s="1" t="s">
        <v>0</v>
      </c>
      <c r="N6" s="1" t="s">
        <v>0</v>
      </c>
      <c r="O6" s="1" t="s">
        <v>0</v>
      </c>
      <c r="P6" s="1" t="s">
        <v>0</v>
      </c>
    </row>
    <row r="7" spans="1:16" x14ac:dyDescent="0.2">
      <c r="A7" s="6" t="s">
        <v>10</v>
      </c>
      <c r="B7" s="3">
        <v>0.99347826086956503</v>
      </c>
      <c r="C7" s="4">
        <v>1.7162907272984401E-3</v>
      </c>
      <c r="D7" s="4">
        <v>1.5266893853059099E-3</v>
      </c>
      <c r="E7" s="1">
        <v>0.1100219352</v>
      </c>
      <c r="F7" s="1">
        <v>1.82524214E-2</v>
      </c>
      <c r="G7" s="1">
        <v>0.59490554930681805</v>
      </c>
      <c r="H7" s="1">
        <v>0.1061623431</v>
      </c>
      <c r="I7" s="1">
        <v>4.0709100300000002E-2</v>
      </c>
      <c r="J7" s="1">
        <v>0.53546421737096805</v>
      </c>
      <c r="K7" s="1">
        <v>5.1795046095275902E-4</v>
      </c>
      <c r="L7" s="1">
        <v>0.89064754784592703</v>
      </c>
      <c r="M7" s="1">
        <v>0.95234045598402495</v>
      </c>
      <c r="N7" s="1">
        <v>-3.0212764160119899E-3</v>
      </c>
      <c r="O7" s="1">
        <v>0.43566380901623503</v>
      </c>
      <c r="P7" s="1">
        <v>0.90626266680957701</v>
      </c>
    </row>
    <row r="8" spans="1:16" x14ac:dyDescent="0.2">
      <c r="A8" s="6" t="s">
        <v>70</v>
      </c>
      <c r="B8" s="3">
        <v>0.96956521739130397</v>
      </c>
      <c r="C8" s="4">
        <v>9.0365618346760599E-4</v>
      </c>
      <c r="D8" s="4">
        <v>7.6072131828476802E-4</v>
      </c>
      <c r="E8" s="1">
        <v>0.1091062077</v>
      </c>
      <c r="F8" s="1">
        <v>1.9248027300000001E-2</v>
      </c>
      <c r="G8" s="1">
        <v>0.59490554930681805</v>
      </c>
      <c r="H8" s="1">
        <v>9.7541935600000004E-2</v>
      </c>
      <c r="I8" s="1">
        <v>6.0179897099999997E-2</v>
      </c>
      <c r="J8" s="1">
        <v>0.53546421737096805</v>
      </c>
      <c r="K8" s="1">
        <v>-5.6314076962618604E-3</v>
      </c>
      <c r="L8" s="1">
        <v>0.48353975726753901</v>
      </c>
      <c r="M8" s="1">
        <v>0.94698804171633599</v>
      </c>
      <c r="N8" s="1">
        <v>-1.0099940372138801E-2</v>
      </c>
      <c r="O8" s="1">
        <v>0.27446501650777699</v>
      </c>
      <c r="P8" s="1">
        <v>0.89299161296621898</v>
      </c>
    </row>
    <row r="9" spans="1:16" x14ac:dyDescent="0.2">
      <c r="A9" s="6" t="s">
        <v>408</v>
      </c>
      <c r="B9" s="3">
        <v>1</v>
      </c>
      <c r="C9" s="4">
        <v>7.5480610863850103E-3</v>
      </c>
      <c r="D9" s="4">
        <v>7.6144838558097599E-3</v>
      </c>
      <c r="E9" s="1">
        <v>-0.10864614810000001</v>
      </c>
      <c r="F9" s="1">
        <v>1.97658369E-2</v>
      </c>
      <c r="G9" s="1">
        <v>0.59490554930681805</v>
      </c>
      <c r="H9" s="1">
        <v>-0.1318036507</v>
      </c>
      <c r="I9" s="1">
        <v>1.0937412000000001E-2</v>
      </c>
      <c r="J9" s="1">
        <v>0.53546421737096805</v>
      </c>
      <c r="K9" s="1" t="s">
        <v>0</v>
      </c>
      <c r="L9" s="1" t="s">
        <v>0</v>
      </c>
      <c r="M9" s="1" t="s">
        <v>0</v>
      </c>
      <c r="N9" s="1" t="s">
        <v>0</v>
      </c>
      <c r="O9" s="1" t="s">
        <v>0</v>
      </c>
      <c r="P9" s="1" t="s">
        <v>0</v>
      </c>
    </row>
    <row r="10" spans="1:16" x14ac:dyDescent="0.2">
      <c r="A10" s="6" t="s">
        <v>244</v>
      </c>
      <c r="B10" s="3">
        <v>1</v>
      </c>
      <c r="C10" s="4">
        <v>8.6790228706699196E-3</v>
      </c>
      <c r="D10" s="4">
        <v>8.5448181385048404E-3</v>
      </c>
      <c r="E10" s="1">
        <v>-0.10810461959999999</v>
      </c>
      <c r="F10" s="1">
        <v>2.0390839899999999E-2</v>
      </c>
      <c r="G10" s="1">
        <v>0.59490554930681805</v>
      </c>
      <c r="H10" s="1">
        <v>-9.5088590200000003E-2</v>
      </c>
      <c r="I10" s="1">
        <v>6.6953930999999994E-2</v>
      </c>
      <c r="J10" s="1">
        <v>0.53546421737096805</v>
      </c>
      <c r="K10" s="1" t="s">
        <v>0</v>
      </c>
      <c r="L10" s="1" t="s">
        <v>0</v>
      </c>
      <c r="M10" s="1" t="s">
        <v>0</v>
      </c>
      <c r="N10" s="1" t="s">
        <v>0</v>
      </c>
      <c r="O10" s="1" t="s">
        <v>0</v>
      </c>
      <c r="P10" s="1" t="s">
        <v>0</v>
      </c>
    </row>
    <row r="11" spans="1:16" x14ac:dyDescent="0.2">
      <c r="A11" s="6" t="s">
        <v>280</v>
      </c>
      <c r="B11" s="3">
        <v>1</v>
      </c>
      <c r="C11" s="4">
        <v>8.1741377654511397E-3</v>
      </c>
      <c r="D11" s="4">
        <v>8.0426492552240006E-3</v>
      </c>
      <c r="E11" s="1">
        <v>-0.10660212769999999</v>
      </c>
      <c r="F11" s="1">
        <v>2.22157077E-2</v>
      </c>
      <c r="G11" s="1">
        <v>0.59490554930681805</v>
      </c>
      <c r="H11" s="1">
        <v>-8.9487290100000005E-2</v>
      </c>
      <c r="I11" s="1">
        <v>8.4776595400000002E-2</v>
      </c>
      <c r="J11" s="1">
        <v>0.54972323579687499</v>
      </c>
      <c r="K11" s="1" t="s">
        <v>0</v>
      </c>
      <c r="L11" s="1" t="s">
        <v>0</v>
      </c>
      <c r="M11" s="1" t="s">
        <v>0</v>
      </c>
      <c r="N11" s="1" t="s">
        <v>0</v>
      </c>
      <c r="O11" s="1" t="s">
        <v>0</v>
      </c>
      <c r="P11" s="1" t="s">
        <v>0</v>
      </c>
    </row>
    <row r="12" spans="1:16" x14ac:dyDescent="0.2">
      <c r="A12" s="6" t="s">
        <v>384</v>
      </c>
      <c r="B12" s="3">
        <v>0.96086956521739098</v>
      </c>
      <c r="C12" s="4">
        <v>6.4650027252395896E-4</v>
      </c>
      <c r="D12" s="4">
        <v>5.0925387211714997E-4</v>
      </c>
      <c r="E12" s="1">
        <v>-0.1065301416</v>
      </c>
      <c r="F12" s="1">
        <v>2.2306585100000002E-2</v>
      </c>
      <c r="G12" s="1">
        <v>0.59490554930681805</v>
      </c>
      <c r="H12" s="1">
        <v>-9.4062359499999998E-2</v>
      </c>
      <c r="I12" s="1">
        <v>6.9967177800000002E-2</v>
      </c>
      <c r="J12" s="1">
        <v>0.53546421737096805</v>
      </c>
      <c r="K12" s="1">
        <v>-5.3672181994001899E-3</v>
      </c>
      <c r="L12" s="1">
        <v>0.55417533012007902</v>
      </c>
      <c r="M12" s="1">
        <v>0.94698804171633599</v>
      </c>
      <c r="N12" s="1">
        <v>-1.6518974213023101E-2</v>
      </c>
      <c r="O12" s="1">
        <v>0.10033676326791</v>
      </c>
      <c r="P12" s="1">
        <v>0.79412493410749097</v>
      </c>
    </row>
    <row r="13" spans="1:16" x14ac:dyDescent="0.2">
      <c r="A13" s="6" t="s">
        <v>60</v>
      </c>
      <c r="B13" s="3">
        <v>0.99130434782608701</v>
      </c>
      <c r="C13" s="4">
        <v>5.1162171868113205E-4</v>
      </c>
      <c r="D13" s="4">
        <v>3.2886173019975001E-4</v>
      </c>
      <c r="E13" s="1">
        <v>0.1064128536</v>
      </c>
      <c r="F13" s="1">
        <v>2.2455342900000001E-2</v>
      </c>
      <c r="G13" s="1">
        <v>0.59490554930681805</v>
      </c>
      <c r="H13" s="1">
        <v>0.1225029762</v>
      </c>
      <c r="I13" s="1">
        <v>1.80930009E-2</v>
      </c>
      <c r="J13" s="1">
        <v>0.53546421737096805</v>
      </c>
      <c r="K13" s="1">
        <v>-9.3300606523253303E-3</v>
      </c>
      <c r="L13" s="1">
        <v>3.13546015218511E-2</v>
      </c>
      <c r="M13" s="1">
        <v>0.82744230488912496</v>
      </c>
      <c r="N13" s="1">
        <v>-5.4507089775863203E-3</v>
      </c>
      <c r="O13" s="1">
        <v>0.24947392811980601</v>
      </c>
      <c r="P13" s="1">
        <v>0.88898057021096799</v>
      </c>
    </row>
    <row r="14" spans="1:16" x14ac:dyDescent="0.2">
      <c r="A14" s="6" t="s">
        <v>22</v>
      </c>
      <c r="B14" s="3">
        <v>1</v>
      </c>
      <c r="C14" s="4">
        <v>2.38252883756073E-3</v>
      </c>
      <c r="D14" s="4">
        <v>2.4204564512782501E-3</v>
      </c>
      <c r="E14" s="1">
        <v>0.10598444479999999</v>
      </c>
      <c r="F14" s="1">
        <v>2.3006026700000001E-2</v>
      </c>
      <c r="G14" s="1">
        <v>0.59490554930681805</v>
      </c>
      <c r="H14" s="1">
        <v>9.3442143500000005E-2</v>
      </c>
      <c r="I14" s="1">
        <v>7.1841403799999995E-2</v>
      </c>
      <c r="J14" s="1">
        <v>0.53546421737096805</v>
      </c>
      <c r="K14" s="1" t="s">
        <v>0</v>
      </c>
      <c r="L14" s="1" t="s">
        <v>0</v>
      </c>
      <c r="M14" s="1" t="s">
        <v>0</v>
      </c>
      <c r="N14" s="1" t="s">
        <v>0</v>
      </c>
      <c r="O14" s="1" t="s">
        <v>0</v>
      </c>
      <c r="P14" s="1" t="s">
        <v>0</v>
      </c>
    </row>
    <row r="15" spans="1:16" x14ac:dyDescent="0.2">
      <c r="A15" s="6" t="s">
        <v>150</v>
      </c>
      <c r="B15" s="3">
        <v>0.99347826086956503</v>
      </c>
      <c r="C15" s="4">
        <v>8.2163938103182804E-4</v>
      </c>
      <c r="D15" s="4">
        <v>6.1698139794574597E-4</v>
      </c>
      <c r="E15" s="1">
        <v>0.10288549850000001</v>
      </c>
      <c r="F15" s="1">
        <v>2.7348824300000001E-2</v>
      </c>
      <c r="G15" s="1">
        <v>0.59490554930681805</v>
      </c>
      <c r="H15" s="1">
        <v>0.1113226474</v>
      </c>
      <c r="I15" s="1">
        <v>3.1828034800000002E-2</v>
      </c>
      <c r="J15" s="1">
        <v>0.53546421737096805</v>
      </c>
      <c r="K15" s="1">
        <v>-3.7994621061815202E-3</v>
      </c>
      <c r="L15" s="1">
        <v>0.31293584865705798</v>
      </c>
      <c r="M15" s="1">
        <v>0.90838644784776501</v>
      </c>
      <c r="N15" s="1">
        <v>-3.4510190751472899E-3</v>
      </c>
      <c r="O15" s="1">
        <v>0.46290615777343802</v>
      </c>
      <c r="P15" s="1">
        <v>0.90853119244899305</v>
      </c>
    </row>
    <row r="16" spans="1:16" x14ac:dyDescent="0.2">
      <c r="A16" s="6" t="s">
        <v>151</v>
      </c>
      <c r="B16" s="3">
        <v>0.99347826086956503</v>
      </c>
      <c r="C16" s="4">
        <v>5.8870313595261602E-4</v>
      </c>
      <c r="D16" s="4">
        <v>4.2060205631540802E-4</v>
      </c>
      <c r="E16" s="1">
        <v>0.1024615005</v>
      </c>
      <c r="F16" s="1">
        <v>2.7994656400000002E-2</v>
      </c>
      <c r="G16" s="1">
        <v>0.59490554930681805</v>
      </c>
      <c r="H16" s="1">
        <v>0.1118509795</v>
      </c>
      <c r="I16" s="1">
        <v>3.1020049099999999E-2</v>
      </c>
      <c r="J16" s="1">
        <v>0.53546421737096805</v>
      </c>
      <c r="K16" s="1">
        <v>-3.7994621061815202E-3</v>
      </c>
      <c r="L16" s="1">
        <v>0.31293584865705798</v>
      </c>
      <c r="M16" s="1">
        <v>0.90838644784776501</v>
      </c>
      <c r="N16" s="1">
        <v>-3.4510190751472899E-3</v>
      </c>
      <c r="O16" s="1">
        <v>0.46290615777343802</v>
      </c>
      <c r="P16" s="1">
        <v>0.90853119244899305</v>
      </c>
    </row>
    <row r="17" spans="1:16" x14ac:dyDescent="0.2">
      <c r="A17" s="6" t="s">
        <v>49</v>
      </c>
      <c r="B17" s="3">
        <v>1</v>
      </c>
      <c r="C17" s="4">
        <v>8.1811988555244193E-3</v>
      </c>
      <c r="D17" s="4">
        <v>8.0261003525500495E-3</v>
      </c>
      <c r="E17" s="1">
        <v>-0.1014941115</v>
      </c>
      <c r="F17" s="1">
        <v>2.95174029E-2</v>
      </c>
      <c r="G17" s="1">
        <v>0.59490554930681805</v>
      </c>
      <c r="H17" s="1">
        <v>-8.3438231099999996E-2</v>
      </c>
      <c r="I17" s="1">
        <v>0.1081234651</v>
      </c>
      <c r="J17" s="1">
        <v>0.56222007888257597</v>
      </c>
      <c r="K17" s="1" t="s">
        <v>0</v>
      </c>
      <c r="L17" s="1" t="s">
        <v>0</v>
      </c>
      <c r="M17" s="1" t="s">
        <v>0</v>
      </c>
      <c r="N17" s="1" t="s">
        <v>0</v>
      </c>
      <c r="O17" s="1" t="s">
        <v>0</v>
      </c>
      <c r="P17" s="1" t="s">
        <v>0</v>
      </c>
    </row>
    <row r="18" spans="1:16" x14ac:dyDescent="0.2">
      <c r="A18" s="6" t="s">
        <v>320</v>
      </c>
      <c r="B18" s="3">
        <v>0.28043478260869598</v>
      </c>
      <c r="C18" s="4">
        <v>1.84918683878724E-5</v>
      </c>
      <c r="D18" s="4">
        <v>0</v>
      </c>
      <c r="E18" s="1">
        <v>-0.1013297616</v>
      </c>
      <c r="F18" s="1">
        <v>2.9783036299999999E-2</v>
      </c>
      <c r="G18" s="1">
        <v>0.59490554930681805</v>
      </c>
      <c r="H18" s="1">
        <v>-8.2687768600000003E-2</v>
      </c>
      <c r="I18" s="1">
        <v>0.1113433049</v>
      </c>
      <c r="J18" s="1">
        <v>0.56222007888257597</v>
      </c>
      <c r="K18" s="1">
        <v>-4.6417399363078898E-2</v>
      </c>
      <c r="L18" s="1">
        <v>2.6850737774271001E-2</v>
      </c>
      <c r="M18" s="1">
        <v>0.82744230488912496</v>
      </c>
      <c r="N18" s="1">
        <v>-4.6177707839770502E-2</v>
      </c>
      <c r="O18" s="1">
        <v>5.3357235652867097E-2</v>
      </c>
      <c r="P18" s="1">
        <v>0.70031371794387998</v>
      </c>
    </row>
    <row r="19" spans="1:16" x14ac:dyDescent="0.2">
      <c r="A19" s="6" t="s">
        <v>65</v>
      </c>
      <c r="B19" s="3">
        <v>0.96956521739130397</v>
      </c>
      <c r="C19" s="4">
        <v>6.1213775492951605E-4</v>
      </c>
      <c r="D19" s="4">
        <v>4.0651836444458001E-4</v>
      </c>
      <c r="E19" s="1">
        <v>0.1007382044</v>
      </c>
      <c r="F19" s="1">
        <v>3.0756175100000002E-2</v>
      </c>
      <c r="G19" s="1">
        <v>0.59490554930681805</v>
      </c>
      <c r="H19" s="1">
        <v>0.11261636730000001</v>
      </c>
      <c r="I19" s="1">
        <v>2.9880666300000001E-2</v>
      </c>
      <c r="J19" s="1">
        <v>0.53546421737096805</v>
      </c>
      <c r="K19" s="1">
        <v>-7.0705452186399396E-3</v>
      </c>
      <c r="L19" s="1">
        <v>0.37896531290581098</v>
      </c>
      <c r="M19" s="1">
        <v>0.90838644784776501</v>
      </c>
      <c r="N19" s="1">
        <v>7.0862762249048698E-4</v>
      </c>
      <c r="O19" s="1">
        <v>0.93970800972845003</v>
      </c>
      <c r="P19" s="1">
        <v>0.99109583110878996</v>
      </c>
    </row>
    <row r="20" spans="1:16" x14ac:dyDescent="0.2">
      <c r="A20" s="6" t="s">
        <v>14</v>
      </c>
      <c r="B20" s="3">
        <v>0.97173913043478299</v>
      </c>
      <c r="C20" s="4">
        <v>5.4244456432795502E-4</v>
      </c>
      <c r="D20" s="4">
        <v>4.1596306407491198E-4</v>
      </c>
      <c r="E20" s="1">
        <v>0.1007335129</v>
      </c>
      <c r="F20" s="1">
        <v>3.0764000400000002E-2</v>
      </c>
      <c r="G20" s="1">
        <v>0.59490554930681805</v>
      </c>
      <c r="H20" s="1">
        <v>4.9766065200000001E-2</v>
      </c>
      <c r="I20" s="1">
        <v>0.33845822730000003</v>
      </c>
      <c r="J20" s="1">
        <v>0.63064350655411305</v>
      </c>
      <c r="K20" s="1">
        <v>-4.7380300555585403E-3</v>
      </c>
      <c r="L20" s="1">
        <v>0.54119892134334302</v>
      </c>
      <c r="M20" s="1">
        <v>0.94698804171633599</v>
      </c>
      <c r="N20" s="1">
        <v>-7.2905240204475799E-3</v>
      </c>
      <c r="O20" s="1">
        <v>0.39088812138363699</v>
      </c>
      <c r="P20" s="1">
        <v>0.90166052718724399</v>
      </c>
    </row>
    <row r="21" spans="1:16" x14ac:dyDescent="0.2">
      <c r="A21" s="6" t="s">
        <v>262</v>
      </c>
      <c r="B21" s="3">
        <v>0.66086956521739104</v>
      </c>
      <c r="C21" s="4">
        <v>3.0764005113403399E-5</v>
      </c>
      <c r="D21" s="4">
        <v>8.3715315521385597E-6</v>
      </c>
      <c r="E21" s="1">
        <v>9.9448210100000003E-2</v>
      </c>
      <c r="F21" s="1">
        <v>3.2973005100000001E-2</v>
      </c>
      <c r="G21" s="1">
        <v>0.59490554930681805</v>
      </c>
      <c r="H21" s="1">
        <v>0.12610312069999999</v>
      </c>
      <c r="I21" s="1">
        <v>1.49442907E-2</v>
      </c>
      <c r="J21" s="1">
        <v>0.53546421737096805</v>
      </c>
      <c r="K21" s="1">
        <v>2.8372561491908199E-2</v>
      </c>
      <c r="L21" s="1">
        <v>0.199964692764286</v>
      </c>
      <c r="M21" s="1">
        <v>0.90838644784776501</v>
      </c>
      <c r="N21" s="1">
        <v>4.6002627118200197E-2</v>
      </c>
      <c r="O21" s="1">
        <v>6.5408155759951597E-2</v>
      </c>
      <c r="P21" s="1">
        <v>0.71802357238361703</v>
      </c>
    </row>
    <row r="22" spans="1:16" x14ac:dyDescent="0.2">
      <c r="A22" s="6" t="s">
        <v>387</v>
      </c>
      <c r="B22" s="3">
        <v>1</v>
      </c>
      <c r="C22" s="4">
        <v>6.5828294787936802E-3</v>
      </c>
      <c r="D22" s="4">
        <v>6.4791318610450399E-3</v>
      </c>
      <c r="E22" s="1">
        <v>-9.8956228399999999E-2</v>
      </c>
      <c r="F22" s="1">
        <v>3.38536683E-2</v>
      </c>
      <c r="G22" s="1">
        <v>0.59490554930681805</v>
      </c>
      <c r="H22" s="1">
        <v>-0.14391855949999999</v>
      </c>
      <c r="I22" s="1">
        <v>5.4200035999999998E-3</v>
      </c>
      <c r="J22" s="1">
        <v>0.53546421737096805</v>
      </c>
      <c r="K22" s="1" t="s">
        <v>0</v>
      </c>
      <c r="L22" s="1" t="s">
        <v>0</v>
      </c>
      <c r="M22" s="1" t="s">
        <v>0</v>
      </c>
      <c r="N22" s="1" t="s">
        <v>0</v>
      </c>
      <c r="O22" s="1" t="s">
        <v>0</v>
      </c>
      <c r="P22" s="1" t="s">
        <v>0</v>
      </c>
    </row>
    <row r="23" spans="1:16" x14ac:dyDescent="0.2">
      <c r="A23" s="6" t="s">
        <v>182</v>
      </c>
      <c r="B23" s="3">
        <v>1</v>
      </c>
      <c r="C23" s="4">
        <v>5.74553934617542E-3</v>
      </c>
      <c r="D23" s="4">
        <v>5.7216996295278598E-3</v>
      </c>
      <c r="E23" s="1">
        <v>-9.8768894800000007E-2</v>
      </c>
      <c r="F23" s="1">
        <v>3.4194231700000001E-2</v>
      </c>
      <c r="G23" s="1">
        <v>0.59490554930681805</v>
      </c>
      <c r="H23" s="1">
        <v>-0.1127069685</v>
      </c>
      <c r="I23" s="1">
        <v>2.97481962E-2</v>
      </c>
      <c r="J23" s="1">
        <v>0.53546421737096805</v>
      </c>
      <c r="K23" s="1" t="s">
        <v>0</v>
      </c>
      <c r="L23" s="1" t="s">
        <v>0</v>
      </c>
      <c r="M23" s="1" t="s">
        <v>0</v>
      </c>
      <c r="N23" s="1" t="s">
        <v>0</v>
      </c>
      <c r="O23" s="1" t="s">
        <v>0</v>
      </c>
      <c r="P23" s="1" t="s">
        <v>0</v>
      </c>
    </row>
    <row r="24" spans="1:16" x14ac:dyDescent="0.2">
      <c r="A24" s="6" t="s">
        <v>362</v>
      </c>
      <c r="B24" s="3">
        <v>0.389130434782609</v>
      </c>
      <c r="C24" s="4">
        <v>2.5888559569416099E-5</v>
      </c>
      <c r="D24" s="4">
        <v>0</v>
      </c>
      <c r="E24" s="1">
        <v>9.78161055E-2</v>
      </c>
      <c r="F24" s="1">
        <v>3.5971864700000002E-2</v>
      </c>
      <c r="G24" s="1">
        <v>0.59490554930681805</v>
      </c>
      <c r="H24" s="1">
        <v>9.5617102800000006E-2</v>
      </c>
      <c r="I24" s="1">
        <v>6.5444102800000001E-2</v>
      </c>
      <c r="J24" s="1">
        <v>0.53546421737096805</v>
      </c>
      <c r="K24" s="1">
        <v>4.5103404233951101E-2</v>
      </c>
      <c r="L24" s="1">
        <v>4.7613399261628102E-2</v>
      </c>
      <c r="M24" s="1">
        <v>0.82744230488912496</v>
      </c>
      <c r="N24" s="1">
        <v>3.1693906753083402E-2</v>
      </c>
      <c r="O24" s="1">
        <v>0.21169560175224</v>
      </c>
      <c r="P24" s="1">
        <v>0.86617881654580597</v>
      </c>
    </row>
    <row r="25" spans="1:16" x14ac:dyDescent="0.2">
      <c r="A25" s="6" t="s">
        <v>354</v>
      </c>
      <c r="B25" s="3">
        <v>0.389130434782609</v>
      </c>
      <c r="C25" s="4">
        <v>3.33752537874415E-5</v>
      </c>
      <c r="D25" s="4">
        <v>0</v>
      </c>
      <c r="E25" s="1">
        <v>9.73991035E-2</v>
      </c>
      <c r="F25" s="1">
        <v>3.6774238200000003E-2</v>
      </c>
      <c r="G25" s="1">
        <v>0.59490554930681805</v>
      </c>
      <c r="H25" s="1">
        <v>9.52914282E-2</v>
      </c>
      <c r="I25" s="1">
        <v>6.6371130599999995E-2</v>
      </c>
      <c r="J25" s="1">
        <v>0.53546421737096805</v>
      </c>
      <c r="K25" s="1">
        <v>4.5103404233951101E-2</v>
      </c>
      <c r="L25" s="1">
        <v>4.7613399261628102E-2</v>
      </c>
      <c r="M25" s="1">
        <v>0.82744230488912496</v>
      </c>
      <c r="N25" s="1">
        <v>3.1693906753083402E-2</v>
      </c>
      <c r="O25" s="1">
        <v>0.21169560175224</v>
      </c>
      <c r="P25" s="1">
        <v>0.86617881654580597</v>
      </c>
    </row>
    <row r="26" spans="1:16" x14ac:dyDescent="0.2">
      <c r="A26" s="6" t="s">
        <v>58</v>
      </c>
      <c r="B26" s="3">
        <v>0.96956521739130397</v>
      </c>
      <c r="C26" s="4">
        <v>5.0623343438679002E-4</v>
      </c>
      <c r="D26" s="4">
        <v>2.9938504454330301E-4</v>
      </c>
      <c r="E26" s="1">
        <v>9.7175794600000004E-2</v>
      </c>
      <c r="F26" s="1">
        <v>3.72101299E-2</v>
      </c>
      <c r="G26" s="1">
        <v>0.59490554930681805</v>
      </c>
      <c r="H26" s="1">
        <v>0.11356459000000001</v>
      </c>
      <c r="I26" s="1">
        <v>2.8518967700000002E-2</v>
      </c>
      <c r="J26" s="1">
        <v>0.53546421737096805</v>
      </c>
      <c r="K26" s="1">
        <v>1.5642799156286001E-3</v>
      </c>
      <c r="L26" s="1">
        <v>0.84573061967501595</v>
      </c>
      <c r="M26" s="1">
        <v>0.95234045598402495</v>
      </c>
      <c r="N26" s="1">
        <v>7.0862762249048698E-4</v>
      </c>
      <c r="O26" s="1">
        <v>0.93970800972845003</v>
      </c>
      <c r="P26" s="1">
        <v>0.99109583110878996</v>
      </c>
    </row>
    <row r="27" spans="1:16" x14ac:dyDescent="0.2">
      <c r="A27" s="6" t="s">
        <v>18</v>
      </c>
      <c r="B27" s="3">
        <v>0.99782608695652197</v>
      </c>
      <c r="C27" s="4">
        <v>1.22501239792277E-3</v>
      </c>
      <c r="D27" s="4">
        <v>9.2646655171765E-4</v>
      </c>
      <c r="E27" s="1">
        <v>9.6962772000000003E-2</v>
      </c>
      <c r="F27" s="1">
        <v>3.7630021100000001E-2</v>
      </c>
      <c r="G27" s="1">
        <v>0.59490554930681805</v>
      </c>
      <c r="H27" s="1">
        <v>0.1100492165</v>
      </c>
      <c r="I27" s="1">
        <v>3.3849681700000002E-2</v>
      </c>
      <c r="J27" s="1">
        <v>0.53546421737096805</v>
      </c>
      <c r="K27" s="1">
        <v>-1.3730901481624101E-3</v>
      </c>
      <c r="L27" s="1">
        <v>0.5286686633437</v>
      </c>
      <c r="M27" s="1">
        <v>0.94698804171633599</v>
      </c>
      <c r="N27" s="1">
        <v>-1.68134595396046E-3</v>
      </c>
      <c r="O27" s="1">
        <v>0.53773941098099198</v>
      </c>
      <c r="P27" s="1">
        <v>0.93289588057022199</v>
      </c>
    </row>
    <row r="28" spans="1:16" x14ac:dyDescent="0.2">
      <c r="A28" s="6" t="s">
        <v>68</v>
      </c>
      <c r="B28" s="3">
        <v>0.98913043478260898</v>
      </c>
      <c r="C28" s="4">
        <v>5.6669179536545701E-4</v>
      </c>
      <c r="D28" s="4">
        <v>4.3981620537883199E-4</v>
      </c>
      <c r="E28" s="1">
        <v>9.6468352199999996E-2</v>
      </c>
      <c r="F28" s="1">
        <v>3.8620086999999997E-2</v>
      </c>
      <c r="G28" s="1">
        <v>0.59490554930681805</v>
      </c>
      <c r="H28" s="1">
        <v>0.12909132810000001</v>
      </c>
      <c r="I28" s="1">
        <v>1.27069373E-2</v>
      </c>
      <c r="J28" s="1">
        <v>0.53546421737096805</v>
      </c>
      <c r="K28" s="1">
        <v>9.1249661744990194E-3</v>
      </c>
      <c r="L28" s="1">
        <v>5.9575246911563899E-2</v>
      </c>
      <c r="M28" s="1">
        <v>0.82744230488912496</v>
      </c>
      <c r="N28" s="1">
        <v>8.6076565303056397E-3</v>
      </c>
      <c r="O28" s="1">
        <v>6.5256176692566198E-2</v>
      </c>
      <c r="P28" s="1">
        <v>0.71802357238361703</v>
      </c>
    </row>
    <row r="29" spans="1:16" x14ac:dyDescent="0.2">
      <c r="A29" s="6" t="s">
        <v>329</v>
      </c>
      <c r="B29" s="3">
        <v>0.98260869565217401</v>
      </c>
      <c r="C29" s="4">
        <v>1.0042234606506E-3</v>
      </c>
      <c r="D29" s="4">
        <v>8.1330143321429202E-4</v>
      </c>
      <c r="E29" s="1">
        <v>-9.6193553500000001E-2</v>
      </c>
      <c r="F29" s="1">
        <v>3.91798436E-2</v>
      </c>
      <c r="G29" s="1">
        <v>0.59490554930681805</v>
      </c>
      <c r="H29" s="1">
        <v>-5.2933609299999997E-2</v>
      </c>
      <c r="I29" s="1">
        <v>0.3085712457</v>
      </c>
      <c r="J29" s="1">
        <v>0.62880482163302798</v>
      </c>
      <c r="K29" s="1">
        <v>-3.3093210659513E-3</v>
      </c>
      <c r="L29" s="1">
        <v>0.58852662123852195</v>
      </c>
      <c r="M29" s="1">
        <v>0.94698804171633599</v>
      </c>
      <c r="N29" s="1">
        <v>1.3072209828389901E-3</v>
      </c>
      <c r="O29" s="1">
        <v>0.86334635004489502</v>
      </c>
      <c r="P29" s="1">
        <v>0.98746071711111005</v>
      </c>
    </row>
    <row r="30" spans="1:16" x14ac:dyDescent="0.2">
      <c r="A30" s="6" t="s">
        <v>137</v>
      </c>
      <c r="B30" s="3">
        <v>0.99782608695652197</v>
      </c>
      <c r="C30" s="4">
        <v>5.2258208235384798E-4</v>
      </c>
      <c r="D30" s="4">
        <v>3.9640783336214599E-4</v>
      </c>
      <c r="E30" s="1">
        <v>9.5155970899999998E-2</v>
      </c>
      <c r="F30" s="1">
        <v>4.1355676899999999E-2</v>
      </c>
      <c r="G30" s="1">
        <v>0.59490554930681805</v>
      </c>
      <c r="H30" s="1">
        <v>0.106652196</v>
      </c>
      <c r="I30" s="1">
        <v>3.9784671600000002E-2</v>
      </c>
      <c r="J30" s="1">
        <v>0.53546421737096805</v>
      </c>
      <c r="K30" s="1">
        <v>-2.33251516308114E-3</v>
      </c>
      <c r="L30" s="1">
        <v>0.28430065355177297</v>
      </c>
      <c r="M30" s="1">
        <v>0.90838644784776501</v>
      </c>
      <c r="N30" s="1">
        <v>-3.0891610183250099E-3</v>
      </c>
      <c r="O30" s="1">
        <v>0.25977264377557602</v>
      </c>
      <c r="P30" s="1">
        <v>0.89299161296621898</v>
      </c>
    </row>
    <row r="31" spans="1:16" x14ac:dyDescent="0.2">
      <c r="A31" s="6" t="s">
        <v>325</v>
      </c>
      <c r="B31" s="3">
        <v>0.32173913043478303</v>
      </c>
      <c r="C31" s="4">
        <v>1.42463351206816E-5</v>
      </c>
      <c r="D31" s="4">
        <v>0</v>
      </c>
      <c r="E31" s="1">
        <v>9.4000578400000007E-2</v>
      </c>
      <c r="F31" s="1">
        <v>4.3897722399999999E-2</v>
      </c>
      <c r="G31" s="1">
        <v>0.59490554930681805</v>
      </c>
      <c r="H31" s="1">
        <v>0.11237436250000001</v>
      </c>
      <c r="I31" s="1">
        <v>3.02369857E-2</v>
      </c>
      <c r="J31" s="1">
        <v>0.53546421737096805</v>
      </c>
      <c r="K31" s="1">
        <v>3.7716526854594798E-2</v>
      </c>
      <c r="L31" s="1">
        <v>8.4010331159174098E-2</v>
      </c>
      <c r="M31" s="1">
        <v>0.82744230488912496</v>
      </c>
      <c r="N31" s="1">
        <v>4.9142777396774202E-2</v>
      </c>
      <c r="O31" s="1">
        <v>4.3241594608800102E-2</v>
      </c>
      <c r="P31" s="1">
        <v>0.69816969443941501</v>
      </c>
    </row>
    <row r="32" spans="1:16" x14ac:dyDescent="0.2">
      <c r="A32" s="6" t="s">
        <v>310</v>
      </c>
      <c r="B32" s="3">
        <v>0.98913043478260898</v>
      </c>
      <c r="C32" s="4">
        <v>6.2977992001062998E-4</v>
      </c>
      <c r="D32" s="4">
        <v>3.08967781711968E-4</v>
      </c>
      <c r="E32" s="1">
        <v>9.3453808700000002E-2</v>
      </c>
      <c r="F32" s="1">
        <v>4.5145802200000001E-2</v>
      </c>
      <c r="G32" s="1">
        <v>0.59490554930681805</v>
      </c>
      <c r="H32" s="1">
        <v>9.6279115700000001E-2</v>
      </c>
      <c r="I32" s="1">
        <v>6.3592458800000001E-2</v>
      </c>
      <c r="J32" s="1">
        <v>0.53546421737096805</v>
      </c>
      <c r="K32" s="1">
        <v>7.8457328212740499E-3</v>
      </c>
      <c r="L32" s="1">
        <v>0.10544825191255899</v>
      </c>
      <c r="M32" s="1">
        <v>0.82744230488912496</v>
      </c>
      <c r="N32" s="1">
        <v>1.0254432244279601E-2</v>
      </c>
      <c r="O32" s="1">
        <v>5.9606708690894399E-2</v>
      </c>
      <c r="P32" s="1">
        <v>0.71347842175648202</v>
      </c>
    </row>
    <row r="33" spans="1:16" x14ac:dyDescent="0.2">
      <c r="A33" s="6" t="s">
        <v>389</v>
      </c>
      <c r="B33" s="3">
        <v>0.56304347826086998</v>
      </c>
      <c r="C33" s="4">
        <v>4.65867238624525E-5</v>
      </c>
      <c r="D33" s="4">
        <v>8.6822355729154897E-6</v>
      </c>
      <c r="E33" s="1">
        <v>9.3371383399999994E-2</v>
      </c>
      <c r="F33" s="5">
        <v>4.5336511500000003E-2</v>
      </c>
      <c r="G33" s="1">
        <v>0.59490554930681805</v>
      </c>
      <c r="H33" s="1">
        <v>0.12147016450000001</v>
      </c>
      <c r="I33" s="1">
        <v>1.9097023899999999E-2</v>
      </c>
      <c r="J33" s="1">
        <v>0.53546421737096805</v>
      </c>
      <c r="K33" s="1">
        <v>4.3817218525545598E-2</v>
      </c>
      <c r="L33" s="5">
        <v>5.8604197453355503E-2</v>
      </c>
      <c r="M33" s="1">
        <v>0.82744230488912496</v>
      </c>
      <c r="N33" s="1">
        <v>5.2748485114254902E-2</v>
      </c>
      <c r="O33" s="1">
        <v>4.43703309156607E-2</v>
      </c>
      <c r="P33" s="1">
        <v>0.69816969443941501</v>
      </c>
    </row>
    <row r="34" spans="1:16" x14ac:dyDescent="0.2">
      <c r="A34" s="6" t="s">
        <v>114</v>
      </c>
      <c r="B34" s="3">
        <v>1</v>
      </c>
      <c r="C34" s="4">
        <v>4.9202387786780304E-3</v>
      </c>
      <c r="D34" s="4">
        <v>4.7370678872638398E-3</v>
      </c>
      <c r="E34" s="1">
        <v>9.3285841499999994E-2</v>
      </c>
      <c r="F34" s="1">
        <v>4.5535147300000002E-2</v>
      </c>
      <c r="G34" s="1">
        <v>0.59490554930681805</v>
      </c>
      <c r="H34" s="1">
        <v>0.14119562599999999</v>
      </c>
      <c r="I34" s="1">
        <v>6.3759009999999998E-3</v>
      </c>
      <c r="J34" s="1">
        <v>0.53546421737096805</v>
      </c>
      <c r="K34" s="1" t="s">
        <v>0</v>
      </c>
      <c r="L34" s="1" t="s">
        <v>0</v>
      </c>
      <c r="M34" s="1" t="s">
        <v>0</v>
      </c>
      <c r="N34" s="1" t="s">
        <v>0</v>
      </c>
      <c r="O34" s="1" t="s">
        <v>0</v>
      </c>
      <c r="P34" s="1" t="s">
        <v>0</v>
      </c>
    </row>
    <row r="35" spans="1:16" x14ac:dyDescent="0.2">
      <c r="A35" s="6" t="s">
        <v>194</v>
      </c>
      <c r="B35" s="3">
        <v>0.99565217391304395</v>
      </c>
      <c r="C35" s="4">
        <v>9.1643677091693095E-4</v>
      </c>
      <c r="D35" s="4">
        <v>7.9233061237518902E-4</v>
      </c>
      <c r="E35" s="1">
        <v>9.2285046300000007E-2</v>
      </c>
      <c r="F35" s="1">
        <v>4.7913877799999997E-2</v>
      </c>
      <c r="G35" s="1">
        <v>0.59490554930681805</v>
      </c>
      <c r="H35" s="1">
        <v>0.1037782604</v>
      </c>
      <c r="I35" s="1">
        <v>4.5471086000000001E-2</v>
      </c>
      <c r="J35" s="1">
        <v>0.53546421737096805</v>
      </c>
      <c r="K35" s="1">
        <v>-1.94665945055948E-3</v>
      </c>
      <c r="L35" s="1">
        <v>0.52719572361334399</v>
      </c>
      <c r="M35" s="1">
        <v>0.94698804171633599</v>
      </c>
      <c r="N35" s="1">
        <v>-1.3276730068210901E-3</v>
      </c>
      <c r="O35" s="1">
        <v>0.73122474709532803</v>
      </c>
      <c r="P35" s="1">
        <v>0.97573411432443702</v>
      </c>
    </row>
    <row r="36" spans="1:16" x14ac:dyDescent="0.2">
      <c r="A36" s="6" t="s">
        <v>66</v>
      </c>
      <c r="B36" s="3">
        <v>0.99130434782608701</v>
      </c>
      <c r="C36" s="4">
        <v>9.2790569000233698E-4</v>
      </c>
      <c r="D36" s="4">
        <v>7.8338513862258601E-4</v>
      </c>
      <c r="E36" s="1">
        <v>9.1436705699999996E-2</v>
      </c>
      <c r="F36" s="1">
        <v>5.0010946100000002E-2</v>
      </c>
      <c r="G36" s="1">
        <v>0.59490554930681805</v>
      </c>
      <c r="H36" s="1">
        <v>9.4261868700000001E-2</v>
      </c>
      <c r="I36" s="1">
        <v>6.9372848200000004E-2</v>
      </c>
      <c r="J36" s="1">
        <v>0.53546421737096805</v>
      </c>
      <c r="K36" s="1">
        <v>-6.9523551805679396E-4</v>
      </c>
      <c r="L36" s="1">
        <v>0.87288497314730096</v>
      </c>
      <c r="M36" s="1">
        <v>0.95234045598402495</v>
      </c>
      <c r="N36" s="1">
        <v>-3.0433411700912499E-3</v>
      </c>
      <c r="O36" s="1">
        <v>0.52037910616747196</v>
      </c>
      <c r="P36" s="1">
        <v>0.92967237051234397</v>
      </c>
    </row>
    <row r="37" spans="1:16" x14ac:dyDescent="0.2">
      <c r="A37" s="6" t="s">
        <v>51</v>
      </c>
      <c r="B37" s="3">
        <v>0.33913043478260901</v>
      </c>
      <c r="C37" s="4">
        <v>7.3080426526286504E-6</v>
      </c>
      <c r="D37" s="4">
        <v>0</v>
      </c>
      <c r="E37" s="1">
        <v>-9.09075986E-2</v>
      </c>
      <c r="F37" s="1">
        <v>5.1357311699999998E-2</v>
      </c>
      <c r="G37" s="1">
        <v>0.59490554930681805</v>
      </c>
      <c r="H37" s="1">
        <v>-5.0241639999999997E-2</v>
      </c>
      <c r="I37" s="1">
        <v>0.3338566187</v>
      </c>
      <c r="J37" s="1">
        <v>0.62977498527499998</v>
      </c>
      <c r="K37" s="1">
        <v>-4.7561061790282799E-2</v>
      </c>
      <c r="L37" s="1">
        <v>3.1401495454866403E-2</v>
      </c>
      <c r="M37" s="1">
        <v>0.82744230488912496</v>
      </c>
      <c r="N37" s="1">
        <v>-4.0099710469513397E-2</v>
      </c>
      <c r="O37" s="1">
        <v>0.106273545553771</v>
      </c>
      <c r="P37" s="1">
        <v>0.79412493410749097</v>
      </c>
    </row>
    <row r="38" spans="1:16" x14ac:dyDescent="0.2">
      <c r="A38" s="6" t="s">
        <v>11</v>
      </c>
      <c r="B38" s="3">
        <v>0.99130434782608701</v>
      </c>
      <c r="C38" s="4">
        <v>1.18988945357507E-3</v>
      </c>
      <c r="D38" s="4">
        <v>1.08598497442953E-3</v>
      </c>
      <c r="E38" s="1">
        <v>8.9216789599999999E-2</v>
      </c>
      <c r="F38" s="1">
        <v>5.5863982499999999E-2</v>
      </c>
      <c r="G38" s="1">
        <v>0.59490554930681805</v>
      </c>
      <c r="H38" s="1">
        <v>8.5819632000000007E-2</v>
      </c>
      <c r="I38" s="1">
        <v>9.8390127100000002E-2</v>
      </c>
      <c r="J38" s="1">
        <v>0.56222007888257597</v>
      </c>
      <c r="K38" s="1">
        <v>-6.9523551805679201E-4</v>
      </c>
      <c r="L38" s="1">
        <v>0.87288497314730096</v>
      </c>
      <c r="M38" s="1">
        <v>0.95234045598402495</v>
      </c>
      <c r="N38" s="1">
        <v>-3.5268827132474401E-4</v>
      </c>
      <c r="O38" s="1">
        <v>0.94044447507607098</v>
      </c>
      <c r="P38" s="1">
        <v>0.99109583110878996</v>
      </c>
    </row>
    <row r="39" spans="1:16" x14ac:dyDescent="0.2">
      <c r="A39" s="6" t="s">
        <v>223</v>
      </c>
      <c r="B39" s="3">
        <v>1</v>
      </c>
      <c r="C39" s="4">
        <v>6.7125393455848698E-3</v>
      </c>
      <c r="D39" s="4">
        <v>6.9052662023979597E-3</v>
      </c>
      <c r="E39" s="1">
        <v>-8.8974887200000005E-2</v>
      </c>
      <c r="F39" s="1">
        <v>5.6534824300000001E-2</v>
      </c>
      <c r="G39" s="1">
        <v>0.59490554930681805</v>
      </c>
      <c r="H39" s="1">
        <v>-9.2305722199999996E-2</v>
      </c>
      <c r="I39" s="1">
        <v>7.5381745900000005E-2</v>
      </c>
      <c r="J39" s="1">
        <v>0.53546421737096805</v>
      </c>
      <c r="K39" s="1" t="s">
        <v>0</v>
      </c>
      <c r="L39" s="1" t="s">
        <v>0</v>
      </c>
      <c r="M39" s="1" t="s">
        <v>0</v>
      </c>
      <c r="N39" s="1" t="s">
        <v>0</v>
      </c>
      <c r="O39" s="1" t="s">
        <v>0</v>
      </c>
      <c r="P39" s="1" t="s">
        <v>0</v>
      </c>
    </row>
    <row r="40" spans="1:16" x14ac:dyDescent="0.2">
      <c r="A40" s="6" t="s">
        <v>172</v>
      </c>
      <c r="B40" s="3">
        <v>1</v>
      </c>
      <c r="C40" s="4">
        <v>4.5258812541943199E-3</v>
      </c>
      <c r="D40" s="4">
        <v>4.35279471682811E-3</v>
      </c>
      <c r="E40" s="1">
        <v>-8.8713064100000003E-2</v>
      </c>
      <c r="F40" s="1">
        <v>5.7268427400000002E-2</v>
      </c>
      <c r="G40" s="1">
        <v>0.59490554930681805</v>
      </c>
      <c r="H40" s="1">
        <v>-6.6773672500000006E-2</v>
      </c>
      <c r="I40" s="5">
        <v>0.19879779920000001</v>
      </c>
      <c r="J40" s="1">
        <v>0.57543580876369904</v>
      </c>
      <c r="K40" s="1" t="s">
        <v>0</v>
      </c>
      <c r="L40" s="1" t="s">
        <v>0</v>
      </c>
      <c r="M40" s="1" t="s">
        <v>0</v>
      </c>
      <c r="N40" s="1" t="s">
        <v>0</v>
      </c>
      <c r="O40" s="5" t="s">
        <v>0</v>
      </c>
      <c r="P40" s="1" t="s">
        <v>0</v>
      </c>
    </row>
    <row r="41" spans="1:16" x14ac:dyDescent="0.2">
      <c r="A41" s="6" t="s">
        <v>87</v>
      </c>
      <c r="B41" s="3">
        <v>1</v>
      </c>
      <c r="C41" s="4">
        <v>8.8615079742812297E-3</v>
      </c>
      <c r="D41" s="4">
        <v>8.9204089833814799E-3</v>
      </c>
      <c r="E41" s="1">
        <v>-8.8079102100000001E-2</v>
      </c>
      <c r="F41" s="1">
        <v>5.9077460200000001E-2</v>
      </c>
      <c r="G41" s="1">
        <v>0.59490554930681805</v>
      </c>
      <c r="H41" s="1">
        <v>-7.0902382299999997E-2</v>
      </c>
      <c r="I41" s="1">
        <v>0.1723689568</v>
      </c>
      <c r="J41" s="1">
        <v>0.56222007888257597</v>
      </c>
      <c r="K41" s="1" t="s">
        <v>0</v>
      </c>
      <c r="L41" s="1" t="s">
        <v>0</v>
      </c>
      <c r="M41" s="1" t="s">
        <v>0</v>
      </c>
      <c r="N41" s="1" t="s">
        <v>0</v>
      </c>
      <c r="O41" s="1" t="s">
        <v>0</v>
      </c>
      <c r="P41" s="1" t="s">
        <v>0</v>
      </c>
    </row>
    <row r="42" spans="1:16" x14ac:dyDescent="0.2">
      <c r="A42" s="6" t="s">
        <v>101</v>
      </c>
      <c r="B42" s="3">
        <v>0.926086956521739</v>
      </c>
      <c r="C42" s="4">
        <v>1.91062324943288E-4</v>
      </c>
      <c r="D42" s="4">
        <v>9.6692859499481693E-5</v>
      </c>
      <c r="E42" s="1">
        <v>8.7898772200000003E-2</v>
      </c>
      <c r="F42" s="1">
        <v>5.9600590199999998E-2</v>
      </c>
      <c r="G42" s="1">
        <v>0.59490554930681805</v>
      </c>
      <c r="H42" s="1">
        <v>0.1046813573</v>
      </c>
      <c r="I42" s="1">
        <v>4.3614923999999999E-2</v>
      </c>
      <c r="J42" s="1">
        <v>0.53546421737096805</v>
      </c>
      <c r="K42" s="1">
        <v>-8.4679686099346299E-3</v>
      </c>
      <c r="L42" s="1">
        <v>0.48911403684114202</v>
      </c>
      <c r="M42" s="1">
        <v>0.94698804171633599</v>
      </c>
      <c r="N42" s="1">
        <v>-1.5915976877284001E-2</v>
      </c>
      <c r="O42" s="1">
        <v>0.24981225412923899</v>
      </c>
      <c r="P42" s="1">
        <v>0.88898057021096799</v>
      </c>
    </row>
    <row r="43" spans="1:16" x14ac:dyDescent="0.2">
      <c r="A43" s="6" t="s">
        <v>135</v>
      </c>
      <c r="B43" s="3">
        <v>0.96304347826087</v>
      </c>
      <c r="C43" s="4">
        <v>3.8783711753404801E-4</v>
      </c>
      <c r="D43" s="4">
        <v>2.4843636501631702E-4</v>
      </c>
      <c r="E43" s="1">
        <v>8.7529168800000001E-2</v>
      </c>
      <c r="F43" s="1">
        <v>6.0684769600000001E-2</v>
      </c>
      <c r="G43" s="1">
        <v>0.59490554930681805</v>
      </c>
      <c r="H43" s="1">
        <v>0.1080460786</v>
      </c>
      <c r="I43" s="1">
        <v>3.7250725399999997E-2</v>
      </c>
      <c r="J43" s="1">
        <v>0.53546421737096805</v>
      </c>
      <c r="K43" s="1">
        <v>-1.11585300648132E-3</v>
      </c>
      <c r="L43" s="1">
        <v>0.89943411769682302</v>
      </c>
      <c r="M43" s="1">
        <v>0.95633660056277103</v>
      </c>
      <c r="N43" s="1">
        <v>-1.63279303699334E-3</v>
      </c>
      <c r="O43" s="1">
        <v>0.86101698783091696</v>
      </c>
      <c r="P43" s="1">
        <v>0.98746071711111005</v>
      </c>
    </row>
    <row r="44" spans="1:16" x14ac:dyDescent="0.2">
      <c r="A44" s="6" t="s">
        <v>43</v>
      </c>
      <c r="B44" s="3">
        <v>0.98695652173912995</v>
      </c>
      <c r="C44" s="4">
        <v>1.3324595679439599E-3</v>
      </c>
      <c r="D44" s="4">
        <v>1.25424316202667E-3</v>
      </c>
      <c r="E44" s="1">
        <v>8.7479735099999997E-2</v>
      </c>
      <c r="F44" s="1">
        <v>6.08310039E-2</v>
      </c>
      <c r="G44" s="1">
        <v>0.59490554930681805</v>
      </c>
      <c r="H44" s="1">
        <v>6.9899938800000005E-2</v>
      </c>
      <c r="I44" s="1">
        <v>0.17853160579999999</v>
      </c>
      <c r="J44" s="1">
        <v>0.56222007888257597</v>
      </c>
      <c r="K44" s="1">
        <v>-3.44141581438214E-3</v>
      </c>
      <c r="L44" s="1">
        <v>0.51685054894566496</v>
      </c>
      <c r="M44" s="1">
        <v>0.94698804171633599</v>
      </c>
      <c r="N44" s="1">
        <v>-5.0191895383566E-3</v>
      </c>
      <c r="O44" s="1">
        <v>0.40809506739262003</v>
      </c>
      <c r="P44" s="1">
        <v>0.90166052718724399</v>
      </c>
    </row>
    <row r="45" spans="1:16" x14ac:dyDescent="0.2">
      <c r="A45" s="6" t="s">
        <v>271</v>
      </c>
      <c r="B45" s="3">
        <v>0.56739130434782603</v>
      </c>
      <c r="C45" s="4">
        <v>2.10871039982196E-4</v>
      </c>
      <c r="D45" s="4">
        <v>4.81894892057606E-5</v>
      </c>
      <c r="E45" s="1">
        <v>-8.7320490700000003E-2</v>
      </c>
      <c r="F45" s="1">
        <v>6.1304058600000003E-2</v>
      </c>
      <c r="G45" s="1">
        <v>0.59490554930681805</v>
      </c>
      <c r="H45" s="1">
        <v>5.1373332999999997E-3</v>
      </c>
      <c r="I45" s="1">
        <v>0.92133479620000003</v>
      </c>
      <c r="J45" s="1">
        <v>0.96119506489749995</v>
      </c>
      <c r="K45" s="1">
        <v>-6.0892202849026501E-2</v>
      </c>
      <c r="L45" s="1">
        <v>8.3893287851691898E-3</v>
      </c>
      <c r="M45" s="1">
        <v>0.82744230488912496</v>
      </c>
      <c r="N45" s="1">
        <v>-3.0833772252017999E-2</v>
      </c>
      <c r="O45" s="1">
        <v>0.237987248428947</v>
      </c>
      <c r="P45" s="1">
        <v>0.88707726199908399</v>
      </c>
    </row>
    <row r="46" spans="1:16" x14ac:dyDescent="0.2">
      <c r="A46" s="6" t="s">
        <v>290</v>
      </c>
      <c r="B46" s="3">
        <v>0.99565217391304395</v>
      </c>
      <c r="C46" s="5">
        <v>2.3375860293680501E-3</v>
      </c>
      <c r="D46" s="5">
        <v>2.1920881026374502E-3</v>
      </c>
      <c r="E46" s="1">
        <v>8.7150823000000002E-2</v>
      </c>
      <c r="F46" s="1">
        <v>6.1811413599999997E-2</v>
      </c>
      <c r="G46" s="1">
        <v>0.59490554930681805</v>
      </c>
      <c r="H46" s="1">
        <v>7.8176831299999999E-2</v>
      </c>
      <c r="I46" s="1">
        <v>0.1323112562</v>
      </c>
      <c r="J46" s="1">
        <v>0.56222007888257597</v>
      </c>
      <c r="K46" s="1">
        <v>1.5712322708091801E-3</v>
      </c>
      <c r="L46" s="1">
        <v>0.60983320936063801</v>
      </c>
      <c r="M46" s="1">
        <v>0.94698804171633599</v>
      </c>
      <c r="N46" s="1">
        <v>-2.17076417839527E-4</v>
      </c>
      <c r="O46" s="1">
        <v>0.93658892855385001</v>
      </c>
      <c r="P46" s="1">
        <v>0.99109583110878996</v>
      </c>
    </row>
    <row r="47" spans="1:16" x14ac:dyDescent="0.2">
      <c r="A47" s="6" t="s">
        <v>344</v>
      </c>
      <c r="B47" s="3">
        <v>0.99782608695652197</v>
      </c>
      <c r="C47" s="4">
        <v>2.53778908184973E-3</v>
      </c>
      <c r="D47" s="4">
        <v>2.54033851806611E-3</v>
      </c>
      <c r="E47" s="1">
        <v>-8.6733420300000003E-2</v>
      </c>
      <c r="F47" s="1">
        <v>6.3074323299999999E-2</v>
      </c>
      <c r="G47" s="1">
        <v>0.59490554930681805</v>
      </c>
      <c r="H47" s="1">
        <v>-9.7685358400000005E-2</v>
      </c>
      <c r="I47" s="1">
        <v>5.9802066600000002E-2</v>
      </c>
      <c r="J47" s="1">
        <v>0.53546421737096805</v>
      </c>
      <c r="K47" s="1" t="s">
        <v>0</v>
      </c>
      <c r="L47" s="1" t="s">
        <v>0</v>
      </c>
      <c r="M47" s="1" t="s">
        <v>0</v>
      </c>
      <c r="N47" s="1" t="s">
        <v>0</v>
      </c>
      <c r="O47" s="1" t="s">
        <v>0</v>
      </c>
      <c r="P47" s="1" t="s">
        <v>0</v>
      </c>
    </row>
    <row r="48" spans="1:16" x14ac:dyDescent="0.2">
      <c r="A48" s="6" t="s">
        <v>260</v>
      </c>
      <c r="B48" s="3">
        <v>1</v>
      </c>
      <c r="C48" s="4">
        <v>8.8925356390910908E-3</v>
      </c>
      <c r="D48" s="4">
        <v>8.8420862031912007E-3</v>
      </c>
      <c r="E48" s="1">
        <v>-8.3926622899999997E-2</v>
      </c>
      <c r="F48" s="1">
        <v>7.2129195100000001E-2</v>
      </c>
      <c r="G48" s="1">
        <v>0.59871404365469605</v>
      </c>
      <c r="H48" s="1">
        <v>-5.8303334200000001E-2</v>
      </c>
      <c r="I48" s="1">
        <v>0.26199685969999997</v>
      </c>
      <c r="J48" s="1">
        <v>0.60871206086464102</v>
      </c>
      <c r="K48" s="1" t="s">
        <v>0</v>
      </c>
      <c r="L48" s="1" t="s">
        <v>0</v>
      </c>
      <c r="M48" s="1" t="s">
        <v>0</v>
      </c>
      <c r="N48" s="1" t="s">
        <v>0</v>
      </c>
      <c r="O48" s="1" t="s">
        <v>0</v>
      </c>
      <c r="P48" s="1" t="s">
        <v>0</v>
      </c>
    </row>
    <row r="49" spans="1:16" x14ac:dyDescent="0.2">
      <c r="A49" s="6" t="s">
        <v>312</v>
      </c>
      <c r="B49" s="3">
        <v>1</v>
      </c>
      <c r="C49" s="4">
        <v>1.2731644531620401E-2</v>
      </c>
      <c r="D49" s="4">
        <v>1.26368091747201E-2</v>
      </c>
      <c r="E49" s="1">
        <v>-8.3082820099999996E-2</v>
      </c>
      <c r="F49" s="1">
        <v>7.5050028599999999E-2</v>
      </c>
      <c r="G49" s="1">
        <v>0.59871404365469605</v>
      </c>
      <c r="H49" s="1">
        <v>-0.10545432439999999</v>
      </c>
      <c r="I49" s="1">
        <v>4.2077240199999998E-2</v>
      </c>
      <c r="J49" s="1">
        <v>0.53546421737096805</v>
      </c>
      <c r="K49" s="1" t="s">
        <v>0</v>
      </c>
      <c r="L49" s="1" t="s">
        <v>0</v>
      </c>
      <c r="M49" s="1" t="s">
        <v>0</v>
      </c>
      <c r="N49" s="1" t="s">
        <v>0</v>
      </c>
      <c r="O49" s="1" t="s">
        <v>0</v>
      </c>
      <c r="P49" s="1" t="s">
        <v>0</v>
      </c>
    </row>
    <row r="50" spans="1:16" x14ac:dyDescent="0.2">
      <c r="A50" s="6" t="s">
        <v>38</v>
      </c>
      <c r="B50" s="3">
        <v>0.99565217391304395</v>
      </c>
      <c r="C50" s="4">
        <v>8.5061760393115597E-4</v>
      </c>
      <c r="D50" s="4">
        <v>6.2924850397082504E-4</v>
      </c>
      <c r="E50" s="1">
        <v>8.19726645E-2</v>
      </c>
      <c r="F50" s="1">
        <v>7.9038732200000003E-2</v>
      </c>
      <c r="G50" s="1">
        <v>0.59871404365469605</v>
      </c>
      <c r="H50" s="1">
        <v>0.100518949</v>
      </c>
      <c r="I50" s="1">
        <v>5.2730260000000001E-2</v>
      </c>
      <c r="J50" s="1">
        <v>0.53546421737096805</v>
      </c>
      <c r="K50" s="1">
        <v>-5.07521928181393E-4</v>
      </c>
      <c r="L50" s="1">
        <v>0.86909027685557105</v>
      </c>
      <c r="M50" s="1">
        <v>0.95234045598402495</v>
      </c>
      <c r="N50" s="1">
        <v>-2.49055576559936E-4</v>
      </c>
      <c r="O50" s="1">
        <v>0.94830590099113399</v>
      </c>
      <c r="P50" s="1">
        <v>0.99109583110878996</v>
      </c>
    </row>
    <row r="51" spans="1:16" x14ac:dyDescent="0.2">
      <c r="A51" s="6" t="s">
        <v>340</v>
      </c>
      <c r="B51" s="3">
        <v>0.16956521739130401</v>
      </c>
      <c r="C51" s="4">
        <v>8.0552466967482193E-6</v>
      </c>
      <c r="D51" s="4">
        <v>0</v>
      </c>
      <c r="E51" s="1">
        <v>-8.1754612500000004E-2</v>
      </c>
      <c r="F51" s="1">
        <v>7.98420195E-2</v>
      </c>
      <c r="G51" s="1">
        <v>0.59871404365469605</v>
      </c>
      <c r="H51" s="1">
        <v>-3.8746710300000001E-2</v>
      </c>
      <c r="I51" s="1">
        <v>0.45622077570000003</v>
      </c>
      <c r="J51" s="1">
        <v>0.709499073481343</v>
      </c>
      <c r="K51" s="1">
        <v>-3.0576458084149001E-2</v>
      </c>
      <c r="L51" s="1">
        <v>8.1184246226278706E-2</v>
      </c>
      <c r="M51" s="1">
        <v>0.82744230488912496</v>
      </c>
      <c r="N51" s="1">
        <v>-5.25124356143589E-2</v>
      </c>
      <c r="O51" s="1">
        <v>8.6646619589467299E-3</v>
      </c>
      <c r="P51" s="1">
        <v>0.69566344211000497</v>
      </c>
    </row>
    <row r="52" spans="1:16" x14ac:dyDescent="0.2">
      <c r="A52" s="6" t="s">
        <v>393</v>
      </c>
      <c r="B52" s="3">
        <v>1</v>
      </c>
      <c r="C52" s="4">
        <v>3.7933692315059702E-3</v>
      </c>
      <c r="D52" s="4">
        <v>3.6779890885705398E-3</v>
      </c>
      <c r="E52" s="1">
        <v>-8.1738556599999998E-2</v>
      </c>
      <c r="F52" s="1">
        <v>7.9901428600000005E-2</v>
      </c>
      <c r="G52" s="1">
        <v>0.59871404365469605</v>
      </c>
      <c r="H52" s="1">
        <v>-4.8631276399999999E-2</v>
      </c>
      <c r="I52" s="1">
        <v>0.34960126949999998</v>
      </c>
      <c r="J52" s="1">
        <v>0.63064350655411305</v>
      </c>
      <c r="K52" s="1" t="s">
        <v>0</v>
      </c>
      <c r="L52" s="1" t="s">
        <v>0</v>
      </c>
      <c r="M52" s="1" t="s">
        <v>0</v>
      </c>
      <c r="N52" s="1" t="s">
        <v>0</v>
      </c>
      <c r="O52" s="1" t="s">
        <v>0</v>
      </c>
      <c r="P52" s="1" t="s">
        <v>0</v>
      </c>
    </row>
    <row r="53" spans="1:16" x14ac:dyDescent="0.2">
      <c r="A53" s="6" t="s">
        <v>206</v>
      </c>
      <c r="B53" s="3">
        <v>1</v>
      </c>
      <c r="C53" s="4">
        <v>4.7630826145548602E-3</v>
      </c>
      <c r="D53" s="4">
        <v>4.6330808313819203E-3</v>
      </c>
      <c r="E53" s="1">
        <v>-8.1528407499999997E-2</v>
      </c>
      <c r="F53" s="1">
        <v>8.0682317700000006E-2</v>
      </c>
      <c r="G53" s="1">
        <v>0.59871404365469605</v>
      </c>
      <c r="H53" s="1">
        <v>-4.2300852299999997E-2</v>
      </c>
      <c r="I53" s="1">
        <v>0.41593848119999999</v>
      </c>
      <c r="J53" s="1">
        <v>0.68227063121739095</v>
      </c>
      <c r="K53" s="1" t="s">
        <v>0</v>
      </c>
      <c r="L53" s="1" t="s">
        <v>0</v>
      </c>
      <c r="M53" s="1" t="s">
        <v>0</v>
      </c>
      <c r="N53" s="1" t="s">
        <v>0</v>
      </c>
      <c r="O53" s="1" t="s">
        <v>0</v>
      </c>
      <c r="P53" s="1" t="s">
        <v>0</v>
      </c>
    </row>
    <row r="54" spans="1:16" x14ac:dyDescent="0.2">
      <c r="A54" s="6" t="s">
        <v>21</v>
      </c>
      <c r="B54" s="3">
        <v>0.87608695652173896</v>
      </c>
      <c r="C54" s="4">
        <v>1.56068558001746E-4</v>
      </c>
      <c r="D54" s="4">
        <v>7.5393928284154E-5</v>
      </c>
      <c r="E54" s="1">
        <v>8.1055121199999997E-2</v>
      </c>
      <c r="F54" s="1">
        <v>8.2463623900000005E-2</v>
      </c>
      <c r="G54" s="1">
        <v>0.59871404365469605</v>
      </c>
      <c r="H54" s="1">
        <v>0.11293178080000001</v>
      </c>
      <c r="I54" s="1">
        <v>2.9421663599999998E-2</v>
      </c>
      <c r="J54" s="1">
        <v>0.53546421737096805</v>
      </c>
      <c r="K54" s="1">
        <v>1.33589504794664E-2</v>
      </c>
      <c r="L54" s="1">
        <v>0.38613617379271298</v>
      </c>
      <c r="M54" s="1">
        <v>0.910178123939967</v>
      </c>
      <c r="N54" s="1">
        <v>1.89261803827694E-2</v>
      </c>
      <c r="O54" s="1">
        <v>0.28326524199381897</v>
      </c>
      <c r="P54" s="1">
        <v>0.89299161296621898</v>
      </c>
    </row>
    <row r="55" spans="1:16" x14ac:dyDescent="0.2">
      <c r="A55" s="6" t="s">
        <v>414</v>
      </c>
      <c r="B55" s="3">
        <v>0.33043478260869602</v>
      </c>
      <c r="C55" s="4">
        <v>2.36963981137074E-5</v>
      </c>
      <c r="D55" s="4">
        <v>0</v>
      </c>
      <c r="E55" s="1">
        <v>8.1023468900000006E-2</v>
      </c>
      <c r="F55" s="1">
        <v>8.2583878400000005E-2</v>
      </c>
      <c r="G55" s="1">
        <v>0.59871404365469605</v>
      </c>
      <c r="H55" s="1">
        <v>7.9911847899999999E-2</v>
      </c>
      <c r="I55" s="1">
        <v>0.1239121777</v>
      </c>
      <c r="J55" s="1">
        <v>0.56222007888257597</v>
      </c>
      <c r="K55" s="1">
        <v>3.3134924790598902E-2</v>
      </c>
      <c r="L55" s="1">
        <v>0.131814793837575</v>
      </c>
      <c r="M55" s="1">
        <v>0.848751017958985</v>
      </c>
      <c r="N55" s="1">
        <v>4.7960266275918199E-2</v>
      </c>
      <c r="O55" s="1">
        <v>4.7873599579248902E-2</v>
      </c>
      <c r="P55" s="1">
        <v>0.69816969443941501</v>
      </c>
    </row>
    <row r="56" spans="1:16" x14ac:dyDescent="0.2">
      <c r="A56" s="6" t="s">
        <v>25</v>
      </c>
      <c r="B56" s="3">
        <v>1</v>
      </c>
      <c r="C56" s="4">
        <v>4.4817138633854699E-3</v>
      </c>
      <c r="D56" s="4">
        <v>4.4188840672995701E-3</v>
      </c>
      <c r="E56" s="1">
        <v>8.0961658699999994E-2</v>
      </c>
      <c r="F56" s="1">
        <v>8.2819118299999994E-2</v>
      </c>
      <c r="G56" s="1">
        <v>0.59871404365469605</v>
      </c>
      <c r="H56" s="1">
        <v>8.4590627200000004E-2</v>
      </c>
      <c r="I56" s="1">
        <v>0.103322556</v>
      </c>
      <c r="J56" s="1">
        <v>0.56222007888257597</v>
      </c>
      <c r="K56" s="1" t="s">
        <v>0</v>
      </c>
      <c r="L56" s="1" t="s">
        <v>0</v>
      </c>
      <c r="M56" s="1" t="s">
        <v>0</v>
      </c>
      <c r="N56" s="1" t="s">
        <v>0</v>
      </c>
      <c r="O56" s="1" t="s">
        <v>0</v>
      </c>
      <c r="P56" s="1" t="s">
        <v>0</v>
      </c>
    </row>
    <row r="57" spans="1:16" x14ac:dyDescent="0.2">
      <c r="A57" s="6" t="s">
        <v>204</v>
      </c>
      <c r="B57" s="3">
        <v>0.97391304347826102</v>
      </c>
      <c r="C57" s="4">
        <v>9.8050628186955604E-4</v>
      </c>
      <c r="D57" s="4">
        <v>7.8892641789665198E-4</v>
      </c>
      <c r="E57" s="1">
        <v>7.9835956E-2</v>
      </c>
      <c r="F57" s="1">
        <v>8.7198832899999995E-2</v>
      </c>
      <c r="G57" s="1">
        <v>0.59871404365469605</v>
      </c>
      <c r="H57" s="1">
        <v>0.1184137951</v>
      </c>
      <c r="I57" s="1">
        <v>2.2357521299999999E-2</v>
      </c>
      <c r="J57" s="1">
        <v>0.53546421737096805</v>
      </c>
      <c r="K57" s="1">
        <v>-6.7229274596114202E-3</v>
      </c>
      <c r="L57" s="1">
        <v>0.36728181425203299</v>
      </c>
      <c r="M57" s="1">
        <v>0.90838644784776501</v>
      </c>
      <c r="N57" s="1">
        <v>-1.0684880734191901E-2</v>
      </c>
      <c r="O57" s="1">
        <v>0.18725030942676499</v>
      </c>
      <c r="P57" s="1">
        <v>0.85407707675001099</v>
      </c>
    </row>
    <row r="58" spans="1:16" x14ac:dyDescent="0.2">
      <c r="A58" s="6" t="s">
        <v>16</v>
      </c>
      <c r="B58" s="3">
        <v>1</v>
      </c>
      <c r="C58" s="4">
        <v>4.3111336176662298E-3</v>
      </c>
      <c r="D58" s="4">
        <v>4.2638808551140597E-3</v>
      </c>
      <c r="E58" s="1">
        <v>7.9690836400000006E-2</v>
      </c>
      <c r="F58" s="1">
        <v>8.7776755900000003E-2</v>
      </c>
      <c r="G58" s="1">
        <v>0.59871404365469605</v>
      </c>
      <c r="H58" s="1">
        <v>7.6751931999999995E-2</v>
      </c>
      <c r="I58" s="1">
        <v>0.13953203610000001</v>
      </c>
      <c r="J58" s="1">
        <v>0.56222007888257597</v>
      </c>
      <c r="K58" s="1" t="s">
        <v>0</v>
      </c>
      <c r="L58" s="1" t="s">
        <v>0</v>
      </c>
      <c r="M58" s="1" t="s">
        <v>0</v>
      </c>
      <c r="N58" s="1" t="s">
        <v>0</v>
      </c>
      <c r="O58" s="1" t="s">
        <v>0</v>
      </c>
      <c r="P58" s="1" t="s">
        <v>0</v>
      </c>
    </row>
    <row r="59" spans="1:16" x14ac:dyDescent="0.2">
      <c r="A59" s="6" t="s">
        <v>358</v>
      </c>
      <c r="B59" s="3">
        <v>1</v>
      </c>
      <c r="C59" s="4">
        <v>2.25970750297205E-3</v>
      </c>
      <c r="D59" s="4">
        <v>2.2676171550797602E-3</v>
      </c>
      <c r="E59" s="1">
        <v>7.9677147099999998E-2</v>
      </c>
      <c r="F59" s="1">
        <v>8.7831430599999996E-2</v>
      </c>
      <c r="G59" s="1">
        <v>0.59871404365469605</v>
      </c>
      <c r="H59" s="1">
        <v>4.6660554399999998E-2</v>
      </c>
      <c r="I59" s="1">
        <v>0.36949680000000001</v>
      </c>
      <c r="J59" s="1">
        <v>0.65222005777941205</v>
      </c>
      <c r="K59" s="1" t="s">
        <v>0</v>
      </c>
      <c r="L59" s="1" t="s">
        <v>0</v>
      </c>
      <c r="M59" s="1" t="s">
        <v>0</v>
      </c>
      <c r="N59" s="1" t="s">
        <v>0</v>
      </c>
      <c r="O59" s="1" t="s">
        <v>0</v>
      </c>
      <c r="P59" s="1" t="s">
        <v>0</v>
      </c>
    </row>
    <row r="60" spans="1:16" x14ac:dyDescent="0.2">
      <c r="A60" s="6" t="s">
        <v>41</v>
      </c>
      <c r="B60" s="3">
        <v>1</v>
      </c>
      <c r="C60" s="4">
        <v>1.0493167076334501E-2</v>
      </c>
      <c r="D60" s="4">
        <v>1.0478805062578299E-2</v>
      </c>
      <c r="E60" s="1">
        <v>-7.8886498200000002E-2</v>
      </c>
      <c r="F60" s="1">
        <v>9.1035997699999996E-2</v>
      </c>
      <c r="G60" s="1">
        <v>0.59871404365469605</v>
      </c>
      <c r="H60" s="1">
        <v>-5.8045406399999999E-2</v>
      </c>
      <c r="I60" s="1">
        <v>0.26411693069999997</v>
      </c>
      <c r="J60" s="1">
        <v>0.60871206086464102</v>
      </c>
      <c r="K60" s="1" t="s">
        <v>0</v>
      </c>
      <c r="L60" s="1" t="s">
        <v>0</v>
      </c>
      <c r="M60" s="1" t="s">
        <v>0</v>
      </c>
      <c r="N60" s="1" t="s">
        <v>0</v>
      </c>
      <c r="O60" s="1" t="s">
        <v>0</v>
      </c>
      <c r="P60" s="1" t="s">
        <v>0</v>
      </c>
    </row>
    <row r="61" spans="1:16" x14ac:dyDescent="0.2">
      <c r="A61" s="6" t="s">
        <v>303</v>
      </c>
      <c r="B61" s="3">
        <v>1</v>
      </c>
      <c r="C61" s="4">
        <v>7.3955768637433E-3</v>
      </c>
      <c r="D61" s="4">
        <v>7.5689971408448202E-3</v>
      </c>
      <c r="E61" s="1">
        <v>-7.8708660799999997E-2</v>
      </c>
      <c r="F61" s="1">
        <v>9.1769543300000006E-2</v>
      </c>
      <c r="G61" s="1">
        <v>0.59871404365469605</v>
      </c>
      <c r="H61" s="1">
        <v>-9.7426497799999998E-2</v>
      </c>
      <c r="I61" s="1">
        <v>6.0485434400000003E-2</v>
      </c>
      <c r="J61" s="1">
        <v>0.53546421737096805</v>
      </c>
      <c r="K61" s="1" t="s">
        <v>0</v>
      </c>
      <c r="L61" s="1" t="s">
        <v>0</v>
      </c>
      <c r="M61" s="1" t="s">
        <v>0</v>
      </c>
      <c r="N61" s="1" t="s">
        <v>0</v>
      </c>
      <c r="O61" s="1" t="s">
        <v>0</v>
      </c>
      <c r="P61" s="1" t="s">
        <v>0</v>
      </c>
    </row>
    <row r="62" spans="1:16" x14ac:dyDescent="0.2">
      <c r="A62" s="6" t="s">
        <v>346</v>
      </c>
      <c r="B62" s="3">
        <v>1</v>
      </c>
      <c r="C62" s="4">
        <v>4.2032518317082499E-3</v>
      </c>
      <c r="D62" s="4">
        <v>4.1060293866154E-3</v>
      </c>
      <c r="E62" s="1">
        <v>-7.8011247000000006E-2</v>
      </c>
      <c r="F62" s="1">
        <v>9.4692037800000003E-2</v>
      </c>
      <c r="G62" s="1">
        <v>0.59871404365469605</v>
      </c>
      <c r="H62" s="1">
        <v>-3.9778360800000002E-2</v>
      </c>
      <c r="I62" s="1">
        <v>0.44430844739999997</v>
      </c>
      <c r="J62" s="1">
        <v>0.70646745467816097</v>
      </c>
      <c r="K62" s="1" t="s">
        <v>0</v>
      </c>
      <c r="L62" s="1" t="s">
        <v>0</v>
      </c>
      <c r="M62" s="1" t="s">
        <v>0</v>
      </c>
      <c r="N62" s="1" t="s">
        <v>0</v>
      </c>
      <c r="O62" s="1" t="s">
        <v>0</v>
      </c>
      <c r="P62" s="1" t="s">
        <v>0</v>
      </c>
    </row>
    <row r="63" spans="1:16" x14ac:dyDescent="0.2">
      <c r="A63" s="6" t="s">
        <v>94</v>
      </c>
      <c r="B63" s="3">
        <v>0.99130434782608701</v>
      </c>
      <c r="C63" s="4">
        <v>9.1110083149226705E-4</v>
      </c>
      <c r="D63" s="4">
        <v>6.9421158524984601E-4</v>
      </c>
      <c r="E63" s="1">
        <v>7.7728112399999993E-2</v>
      </c>
      <c r="F63" s="1">
        <v>9.5899521000000001E-2</v>
      </c>
      <c r="G63" s="1">
        <v>0.59871404365469605</v>
      </c>
      <c r="H63" s="1">
        <v>9.0038359999999998E-2</v>
      </c>
      <c r="I63" s="1">
        <v>8.2869006800000006E-2</v>
      </c>
      <c r="J63" s="1">
        <v>0.54588314003174598</v>
      </c>
      <c r="K63" s="1">
        <v>-4.3730314085785801E-3</v>
      </c>
      <c r="L63" s="1">
        <v>0.31397682934152199</v>
      </c>
      <c r="M63" s="1">
        <v>0.90838644784776501</v>
      </c>
      <c r="N63" s="1">
        <v>-4.6781470569363303E-3</v>
      </c>
      <c r="O63" s="1">
        <v>0.38871804647746599</v>
      </c>
      <c r="P63" s="1">
        <v>0.90166052718724399</v>
      </c>
    </row>
    <row r="64" spans="1:16" x14ac:dyDescent="0.2">
      <c r="A64" s="6" t="s">
        <v>236</v>
      </c>
      <c r="B64" s="3">
        <v>1</v>
      </c>
      <c r="C64" s="4">
        <v>5.3275392843623098E-3</v>
      </c>
      <c r="D64" s="4">
        <v>5.1446703425439399E-3</v>
      </c>
      <c r="E64" s="1">
        <v>-7.7686773900000006E-2</v>
      </c>
      <c r="F64" s="1">
        <v>9.6076840199999999E-2</v>
      </c>
      <c r="G64" s="1">
        <v>0.59871404365469605</v>
      </c>
      <c r="H64" s="1">
        <v>-7.2196918499999999E-2</v>
      </c>
      <c r="I64" s="1">
        <v>0.1646469096</v>
      </c>
      <c r="J64" s="1">
        <v>0.56222007888257597</v>
      </c>
      <c r="K64" s="1" t="s">
        <v>0</v>
      </c>
      <c r="L64" s="1" t="s">
        <v>0</v>
      </c>
      <c r="M64" s="1" t="s">
        <v>0</v>
      </c>
      <c r="N64" s="1" t="s">
        <v>0</v>
      </c>
      <c r="O64" s="1" t="s">
        <v>0</v>
      </c>
      <c r="P64" s="1" t="s">
        <v>0</v>
      </c>
    </row>
    <row r="65" spans="1:16" x14ac:dyDescent="0.2">
      <c r="A65" s="6" t="s">
        <v>93</v>
      </c>
      <c r="B65" s="3">
        <v>0.99782608695652197</v>
      </c>
      <c r="C65" s="4">
        <v>8.4890104405950203E-4</v>
      </c>
      <c r="D65" s="4">
        <v>7.4045341423875503E-4</v>
      </c>
      <c r="E65" s="1">
        <v>7.7552717500000007E-2</v>
      </c>
      <c r="F65" s="1">
        <v>9.6653667900000004E-2</v>
      </c>
      <c r="G65" s="1">
        <v>0.59871404365469605</v>
      </c>
      <c r="H65" s="1">
        <v>5.0771656999999998E-2</v>
      </c>
      <c r="I65" s="1">
        <v>0.32877581830000002</v>
      </c>
      <c r="J65" s="1">
        <v>0.62880482163302798</v>
      </c>
      <c r="K65" s="1">
        <v>-1.3730901481624101E-3</v>
      </c>
      <c r="L65" s="1">
        <v>0.5286686633437</v>
      </c>
      <c r="M65" s="1">
        <v>0.94698804171633599</v>
      </c>
      <c r="N65" s="1">
        <v>-1.68134595396046E-3</v>
      </c>
      <c r="O65" s="1">
        <v>0.53773941098099198</v>
      </c>
      <c r="P65" s="1">
        <v>0.93289588057022199</v>
      </c>
    </row>
    <row r="66" spans="1:16" x14ac:dyDescent="0.2">
      <c r="A66" s="6" t="s">
        <v>316</v>
      </c>
      <c r="B66" s="3">
        <v>1</v>
      </c>
      <c r="C66" s="4">
        <v>7.8358395164279202E-3</v>
      </c>
      <c r="D66" s="4">
        <v>7.8878867264491007E-3</v>
      </c>
      <c r="E66" s="1">
        <v>-7.7445731399999995E-2</v>
      </c>
      <c r="F66" s="1">
        <v>9.7115993900000003E-2</v>
      </c>
      <c r="G66" s="1">
        <v>0.59871404365469605</v>
      </c>
      <c r="H66" s="1">
        <v>-7.3981540700000001E-2</v>
      </c>
      <c r="I66" s="1">
        <v>0.15443076480000001</v>
      </c>
      <c r="J66" s="1">
        <v>0.56222007888257597</v>
      </c>
      <c r="K66" s="1" t="s">
        <v>0</v>
      </c>
      <c r="L66" s="1" t="s">
        <v>0</v>
      </c>
      <c r="M66" s="1" t="s">
        <v>0</v>
      </c>
      <c r="N66" s="1" t="s">
        <v>0</v>
      </c>
      <c r="O66" s="1" t="s">
        <v>0</v>
      </c>
      <c r="P66" s="1" t="s">
        <v>0</v>
      </c>
    </row>
    <row r="67" spans="1:16" x14ac:dyDescent="0.2">
      <c r="A67" s="6" t="s">
        <v>144</v>
      </c>
      <c r="B67" s="3">
        <v>0.82826086956521705</v>
      </c>
      <c r="C67" s="4">
        <v>2.31023292611862E-4</v>
      </c>
      <c r="D67" s="4">
        <v>8.0831925077897598E-5</v>
      </c>
      <c r="E67" s="1">
        <v>-7.7365576800000002E-2</v>
      </c>
      <c r="F67" s="1">
        <v>9.7463524800000007E-2</v>
      </c>
      <c r="G67" s="1">
        <v>0.59871404365469605</v>
      </c>
      <c r="H67" s="1">
        <v>-3.4354181900000003E-2</v>
      </c>
      <c r="I67" s="1">
        <v>0.5088916094</v>
      </c>
      <c r="J67" s="1">
        <v>0.74485972967368397</v>
      </c>
      <c r="K67" s="1">
        <v>-4.2166034170158196E-3</v>
      </c>
      <c r="L67" s="1">
        <v>0.81119803093620502</v>
      </c>
      <c r="M67" s="1">
        <v>0.95234045598402495</v>
      </c>
      <c r="N67" s="1">
        <v>-6.8552005023727004E-3</v>
      </c>
      <c r="O67" s="1">
        <v>0.73085383500746803</v>
      </c>
      <c r="P67" s="1">
        <v>0.97573411432443702</v>
      </c>
    </row>
    <row r="68" spans="1:16" x14ac:dyDescent="0.2">
      <c r="A68" s="6" t="s">
        <v>201</v>
      </c>
      <c r="B68" s="3">
        <v>0.98695652173912995</v>
      </c>
      <c r="C68" s="4">
        <v>1.28365696887027E-3</v>
      </c>
      <c r="D68" s="4">
        <v>1.06514525140008E-3</v>
      </c>
      <c r="E68" s="1">
        <v>7.6722378399999999E-2</v>
      </c>
      <c r="F68" s="1">
        <v>0.100288274</v>
      </c>
      <c r="G68" s="1">
        <v>0.59871404365469605</v>
      </c>
      <c r="H68" s="1">
        <v>7.6237475799999996E-2</v>
      </c>
      <c r="I68" s="1">
        <v>0.1422120372</v>
      </c>
      <c r="J68" s="1">
        <v>0.56222007888257597</v>
      </c>
      <c r="K68" s="1">
        <v>-3.1216074760758998E-3</v>
      </c>
      <c r="L68" s="1">
        <v>0.55656828057365904</v>
      </c>
      <c r="M68" s="1">
        <v>0.94698804171633599</v>
      </c>
      <c r="N68" s="1">
        <v>-5.3091826252885301E-3</v>
      </c>
      <c r="O68" s="1">
        <v>0.38350004770227197</v>
      </c>
      <c r="P68" s="1">
        <v>0.90166052718724399</v>
      </c>
    </row>
    <row r="69" spans="1:16" x14ac:dyDescent="0.2">
      <c r="A69" s="6" t="s">
        <v>306</v>
      </c>
      <c r="B69" s="3">
        <v>0.178260869565217</v>
      </c>
      <c r="C69" s="4">
        <v>6.3321912322369402E-6</v>
      </c>
      <c r="D69" s="4">
        <v>0</v>
      </c>
      <c r="E69" s="1">
        <v>7.6451370099999999E-2</v>
      </c>
      <c r="F69" s="1">
        <v>0.101497779</v>
      </c>
      <c r="G69" s="1">
        <v>0.59871404365469605</v>
      </c>
      <c r="H69" s="1">
        <v>6.4317244499999995E-2</v>
      </c>
      <c r="I69" s="1">
        <v>0.21585958890000001</v>
      </c>
      <c r="J69" s="1">
        <v>0.58886663096583902</v>
      </c>
      <c r="K69" s="1">
        <v>2.7844182498184801E-2</v>
      </c>
      <c r="L69" s="1">
        <v>0.11959926674191</v>
      </c>
      <c r="M69" s="1">
        <v>0.82744230488912496</v>
      </c>
      <c r="N69" s="1">
        <v>3.6703194747906301E-2</v>
      </c>
      <c r="O69" s="1">
        <v>7.7493254430014993E-2</v>
      </c>
      <c r="P69" s="1">
        <v>0.75183756628073495</v>
      </c>
    </row>
    <row r="70" spans="1:16" x14ac:dyDescent="0.2">
      <c r="A70" s="6" t="s">
        <v>36</v>
      </c>
      <c r="B70" s="3">
        <v>0.99565217391304395</v>
      </c>
      <c r="C70" s="4">
        <v>8.8631088849620105E-4</v>
      </c>
      <c r="D70" s="4">
        <v>5.6107576634760795E-4</v>
      </c>
      <c r="E70" s="1">
        <v>7.5674235000000006E-2</v>
      </c>
      <c r="F70" s="1">
        <v>0.10503039710000001</v>
      </c>
      <c r="G70" s="1">
        <v>0.59871404365469605</v>
      </c>
      <c r="H70" s="1">
        <v>8.9014461399999995E-2</v>
      </c>
      <c r="I70" s="1">
        <v>8.6441400400000007E-2</v>
      </c>
      <c r="J70" s="1">
        <v>0.55189509486153898</v>
      </c>
      <c r="K70" s="1">
        <v>-5.07521928181393E-4</v>
      </c>
      <c r="L70" s="1">
        <v>0.86909027685557105</v>
      </c>
      <c r="M70" s="1">
        <v>0.95234045598402495</v>
      </c>
      <c r="N70" s="1">
        <v>-2.49055576559936E-4</v>
      </c>
      <c r="O70" s="1">
        <v>0.94830590099113399</v>
      </c>
      <c r="P70" s="1">
        <v>0.99109583110878996</v>
      </c>
    </row>
    <row r="71" spans="1:16" x14ac:dyDescent="0.2">
      <c r="A71" s="6" t="s">
        <v>91</v>
      </c>
      <c r="B71" s="3">
        <v>1</v>
      </c>
      <c r="C71" s="4">
        <v>1.02616480931141E-2</v>
      </c>
      <c r="D71" s="4">
        <v>1.04609467883742E-2</v>
      </c>
      <c r="E71" s="1">
        <v>-7.4894775699999999E-2</v>
      </c>
      <c r="F71" s="1">
        <v>0.1086705895</v>
      </c>
      <c r="G71" s="1">
        <v>0.59871404365469605</v>
      </c>
      <c r="H71" s="1">
        <v>-9.7317822999999998E-2</v>
      </c>
      <c r="I71" s="1">
        <v>6.07742405E-2</v>
      </c>
      <c r="J71" s="1">
        <v>0.53546421737096805</v>
      </c>
      <c r="K71" s="1" t="s">
        <v>0</v>
      </c>
      <c r="L71" s="1" t="s">
        <v>0</v>
      </c>
      <c r="M71" s="1" t="s">
        <v>0</v>
      </c>
      <c r="N71" s="1" t="s">
        <v>0</v>
      </c>
      <c r="O71" s="1" t="s">
        <v>0</v>
      </c>
      <c r="P71" s="1" t="s">
        <v>0</v>
      </c>
    </row>
    <row r="72" spans="1:16" x14ac:dyDescent="0.2">
      <c r="A72" s="6" t="s">
        <v>13</v>
      </c>
      <c r="B72" s="3">
        <v>0.99782608695652197</v>
      </c>
      <c r="C72" s="4">
        <v>3.7008919838861002E-3</v>
      </c>
      <c r="D72" s="4">
        <v>3.6507790187701198E-3</v>
      </c>
      <c r="E72" s="1">
        <v>7.4055042599999996E-2</v>
      </c>
      <c r="F72" s="1">
        <v>0.1127028289</v>
      </c>
      <c r="G72" s="1">
        <v>0.59871404365469605</v>
      </c>
      <c r="H72" s="1">
        <v>7.1606786300000003E-2</v>
      </c>
      <c r="I72" s="1">
        <v>0.1681343076</v>
      </c>
      <c r="J72" s="1">
        <v>0.56222007888257597</v>
      </c>
      <c r="K72" s="1">
        <v>8.6556821998128605E-4</v>
      </c>
      <c r="L72" s="1">
        <v>0.69128465750090295</v>
      </c>
      <c r="M72" s="1">
        <v>0.94698804171633599</v>
      </c>
      <c r="N72" s="1">
        <v>1.4322903774003899E-3</v>
      </c>
      <c r="O72" s="1">
        <v>0.60134991102510305</v>
      </c>
      <c r="P72" s="1">
        <v>0.961191793596059</v>
      </c>
    </row>
    <row r="73" spans="1:16" x14ac:dyDescent="0.2">
      <c r="A73" s="6" t="s">
        <v>361</v>
      </c>
      <c r="B73" s="3">
        <v>0.69782608695652204</v>
      </c>
      <c r="C73" s="4">
        <v>2.3173739202990399E-4</v>
      </c>
      <c r="D73" s="4">
        <v>6.8502699014324006E-5</v>
      </c>
      <c r="E73" s="1">
        <v>-7.3322666600000003E-2</v>
      </c>
      <c r="F73" s="1">
        <v>0.1163147039</v>
      </c>
      <c r="G73" s="1">
        <v>0.59871404365469605</v>
      </c>
      <c r="H73" s="1">
        <v>-1.41847442E-2</v>
      </c>
      <c r="I73" s="1">
        <v>0.78510041929999996</v>
      </c>
      <c r="J73" s="1">
        <v>0.90133842204419901</v>
      </c>
      <c r="K73" s="1">
        <v>-3.5112869839471102E-2</v>
      </c>
      <c r="L73" s="1">
        <v>0.101808721920711</v>
      </c>
      <c r="M73" s="1">
        <v>0.82744230488912496</v>
      </c>
      <c r="N73" s="1">
        <v>-3.1625365378040803E-2</v>
      </c>
      <c r="O73" s="1">
        <v>0.19948722176373099</v>
      </c>
      <c r="P73" s="1">
        <v>0.85769820064072499</v>
      </c>
    </row>
    <row r="74" spans="1:16" x14ac:dyDescent="0.2">
      <c r="A74" s="6" t="s">
        <v>164</v>
      </c>
      <c r="B74" s="3">
        <v>0.89347826086956506</v>
      </c>
      <c r="C74" s="4">
        <v>5.7279548820023801E-4</v>
      </c>
      <c r="D74" s="4">
        <v>3.1196991615945802E-4</v>
      </c>
      <c r="E74" s="1">
        <v>7.3159376799999995E-2</v>
      </c>
      <c r="F74" s="1">
        <v>0.1171322311</v>
      </c>
      <c r="G74" s="1">
        <v>0.59871404365469605</v>
      </c>
      <c r="H74" s="1">
        <v>7.0415677699999998E-2</v>
      </c>
      <c r="I74" s="1">
        <v>0.1753409477</v>
      </c>
      <c r="J74" s="1">
        <v>0.56222007888257597</v>
      </c>
      <c r="K74" s="1">
        <v>1.21909548091306E-2</v>
      </c>
      <c r="L74" s="1">
        <v>0.39831471717191702</v>
      </c>
      <c r="M74" s="1">
        <v>0.91929906940074102</v>
      </c>
      <c r="N74" s="1">
        <v>4.8520764238755301E-4</v>
      </c>
      <c r="O74" s="1">
        <v>0.97540600558947699</v>
      </c>
      <c r="P74" s="1">
        <v>0.99391652746718495</v>
      </c>
    </row>
    <row r="75" spans="1:16" x14ac:dyDescent="0.2">
      <c r="A75" s="6" t="s">
        <v>407</v>
      </c>
      <c r="B75" s="3">
        <v>1</v>
      </c>
      <c r="C75" s="4">
        <v>3.5668002931674098E-3</v>
      </c>
      <c r="D75" s="4">
        <v>3.4151142844673801E-3</v>
      </c>
      <c r="E75" s="1">
        <v>-7.2852050200000004E-2</v>
      </c>
      <c r="F75" s="1">
        <v>0.1186830819</v>
      </c>
      <c r="G75" s="1">
        <v>0.59871404365469605</v>
      </c>
      <c r="H75" s="1">
        <v>-4.5308066100000002E-2</v>
      </c>
      <c r="I75" s="1">
        <v>0.38354836590000002</v>
      </c>
      <c r="J75" s="1">
        <v>0.66321904936874998</v>
      </c>
      <c r="K75" s="1" t="s">
        <v>0</v>
      </c>
      <c r="L75" s="1" t="s">
        <v>0</v>
      </c>
      <c r="M75" s="1" t="s">
        <v>0</v>
      </c>
      <c r="N75" s="1" t="s">
        <v>0</v>
      </c>
      <c r="O75" s="1" t="s">
        <v>0</v>
      </c>
      <c r="P75" s="1" t="s">
        <v>0</v>
      </c>
    </row>
    <row r="76" spans="1:16" x14ac:dyDescent="0.2">
      <c r="A76" s="6" t="s">
        <v>192</v>
      </c>
      <c r="B76" s="3">
        <v>0.76521739130434796</v>
      </c>
      <c r="C76" s="4">
        <v>1.2570067325107701E-4</v>
      </c>
      <c r="D76" s="4">
        <v>5.2105691941229801E-5</v>
      </c>
      <c r="E76" s="1">
        <v>7.2761051399999999E-2</v>
      </c>
      <c r="F76" s="1">
        <v>0.1191453515</v>
      </c>
      <c r="G76" s="1">
        <v>0.59871404365469605</v>
      </c>
      <c r="H76" s="1">
        <v>9.3377545000000006E-2</v>
      </c>
      <c r="I76" s="1">
        <v>7.20389471E-2</v>
      </c>
      <c r="J76" s="1">
        <v>0.53546421737096805</v>
      </c>
      <c r="K76" s="1">
        <v>1.14505289823997E-2</v>
      </c>
      <c r="L76" s="1">
        <v>0.56373607444144602</v>
      </c>
      <c r="M76" s="1">
        <v>0.94698804171633599</v>
      </c>
      <c r="N76" s="1">
        <v>1.7757519143790899E-2</v>
      </c>
      <c r="O76" s="1">
        <v>0.42603651766150002</v>
      </c>
      <c r="P76" s="1">
        <v>0.90394890184670795</v>
      </c>
    </row>
    <row r="77" spans="1:16" x14ac:dyDescent="0.2">
      <c r="A77" s="6" t="s">
        <v>322</v>
      </c>
      <c r="B77" s="3">
        <v>0.25</v>
      </c>
      <c r="C77" s="4">
        <v>9.3761510727454302E-6</v>
      </c>
      <c r="D77" s="4">
        <v>0</v>
      </c>
      <c r="E77" s="1">
        <v>-7.23774467E-2</v>
      </c>
      <c r="F77" s="1">
        <v>0.12110952279999999</v>
      </c>
      <c r="G77" s="1">
        <v>0.59871404365469605</v>
      </c>
      <c r="H77" s="1">
        <v>-4.0929070800000002E-2</v>
      </c>
      <c r="I77" s="1">
        <v>0.43123240769999999</v>
      </c>
      <c r="J77" s="1">
        <v>0.69097084631467198</v>
      </c>
      <c r="K77" s="1">
        <v>-3.3979635945038299E-2</v>
      </c>
      <c r="L77" s="1">
        <v>9.3107241949514599E-2</v>
      </c>
      <c r="M77" s="1">
        <v>0.82744230488912496</v>
      </c>
      <c r="N77" s="1">
        <v>-2.60580284887982E-2</v>
      </c>
      <c r="O77" s="1">
        <v>0.248870710961655</v>
      </c>
      <c r="P77" s="1">
        <v>0.88898057021096799</v>
      </c>
    </row>
    <row r="78" spans="1:16" x14ac:dyDescent="0.2">
      <c r="A78" s="6" t="s">
        <v>186</v>
      </c>
      <c r="B78" s="3">
        <v>0.77391304347826095</v>
      </c>
      <c r="C78" s="4">
        <v>1.19020101273731E-4</v>
      </c>
      <c r="D78" s="4">
        <v>4.5557798183196598E-5</v>
      </c>
      <c r="E78" s="1">
        <v>7.2347334799999996E-2</v>
      </c>
      <c r="F78" s="1">
        <v>0.1212647671</v>
      </c>
      <c r="G78" s="1">
        <v>0.59871404365469605</v>
      </c>
      <c r="H78" s="1">
        <v>9.1145163900000006E-2</v>
      </c>
      <c r="I78" s="1">
        <v>7.9142373299999999E-2</v>
      </c>
      <c r="J78" s="1">
        <v>0.53546421737096805</v>
      </c>
      <c r="K78" s="1">
        <v>9.1075852865474399E-3</v>
      </c>
      <c r="L78" s="1">
        <v>0.64174667362170101</v>
      </c>
      <c r="M78" s="1">
        <v>0.94698804171633599</v>
      </c>
      <c r="N78" s="1">
        <v>1.48171591572996E-2</v>
      </c>
      <c r="O78" s="1">
        <v>0.50124619795527303</v>
      </c>
      <c r="P78" s="1">
        <v>0.92438466872805203</v>
      </c>
    </row>
    <row r="79" spans="1:16" x14ac:dyDescent="0.2">
      <c r="A79" s="6" t="s">
        <v>187</v>
      </c>
      <c r="B79" s="3">
        <v>0.77391304347826095</v>
      </c>
      <c r="C79" s="4">
        <v>1.19020101273731E-4</v>
      </c>
      <c r="D79" s="4">
        <v>4.5557798183196598E-5</v>
      </c>
      <c r="E79" s="1">
        <v>7.2347334799999996E-2</v>
      </c>
      <c r="F79" s="1">
        <v>0.1212647671</v>
      </c>
      <c r="G79" s="1">
        <v>0.59871404365469605</v>
      </c>
      <c r="H79" s="1">
        <v>9.1145163900000006E-2</v>
      </c>
      <c r="I79" s="1">
        <v>7.9142373299999999E-2</v>
      </c>
      <c r="J79" s="1">
        <v>0.53546421737096805</v>
      </c>
      <c r="K79" s="1">
        <v>9.1075852865474399E-3</v>
      </c>
      <c r="L79" s="1">
        <v>0.64174667362170101</v>
      </c>
      <c r="M79" s="1">
        <v>0.94698804171633599</v>
      </c>
      <c r="N79" s="1">
        <v>1.48171591572996E-2</v>
      </c>
      <c r="O79" s="1">
        <v>0.50124619795527303</v>
      </c>
      <c r="P79" s="1">
        <v>0.92438466872805203</v>
      </c>
    </row>
    <row r="80" spans="1:16" x14ac:dyDescent="0.2">
      <c r="A80" s="6" t="s">
        <v>188</v>
      </c>
      <c r="B80" s="3">
        <v>0.77391304347826095</v>
      </c>
      <c r="C80" s="4">
        <v>1.19020101273731E-4</v>
      </c>
      <c r="D80" s="4">
        <v>4.5557798183196598E-5</v>
      </c>
      <c r="E80" s="1">
        <v>7.2347334799999996E-2</v>
      </c>
      <c r="F80" s="1">
        <v>0.1212647671</v>
      </c>
      <c r="G80" s="1">
        <v>0.59871404365469605</v>
      </c>
      <c r="H80" s="1">
        <v>9.1145163900000006E-2</v>
      </c>
      <c r="I80" s="1">
        <v>7.9142373299999999E-2</v>
      </c>
      <c r="J80" s="1">
        <v>0.53546421737096805</v>
      </c>
      <c r="K80" s="1">
        <v>9.1075852865474399E-3</v>
      </c>
      <c r="L80" s="1">
        <v>0.64174667362170101</v>
      </c>
      <c r="M80" s="1">
        <v>0.94698804171633599</v>
      </c>
      <c r="N80" s="1">
        <v>1.48171591572996E-2</v>
      </c>
      <c r="O80" s="1">
        <v>0.50124619795527303</v>
      </c>
      <c r="P80" s="1">
        <v>0.92438466872805203</v>
      </c>
    </row>
    <row r="81" spans="1:16" x14ac:dyDescent="0.2">
      <c r="A81" s="6" t="s">
        <v>189</v>
      </c>
      <c r="B81" s="3">
        <v>0.77391304347826095</v>
      </c>
      <c r="C81" s="4">
        <v>1.19020101273731E-4</v>
      </c>
      <c r="D81" s="4">
        <v>4.5557798183196598E-5</v>
      </c>
      <c r="E81" s="1">
        <v>7.2347334799999996E-2</v>
      </c>
      <c r="F81" s="1">
        <v>0.1212647671</v>
      </c>
      <c r="G81" s="1">
        <v>0.59871404365469605</v>
      </c>
      <c r="H81" s="1">
        <v>9.1145163900000006E-2</v>
      </c>
      <c r="I81" s="1">
        <v>7.9142373299999999E-2</v>
      </c>
      <c r="J81" s="1">
        <v>0.53546421737096805</v>
      </c>
      <c r="K81" s="1">
        <v>9.1075852865474399E-3</v>
      </c>
      <c r="L81" s="1">
        <v>0.64174667362170101</v>
      </c>
      <c r="M81" s="1">
        <v>0.94698804171633599</v>
      </c>
      <c r="N81" s="1">
        <v>1.48171591572996E-2</v>
      </c>
      <c r="O81" s="1">
        <v>0.50124619795527303</v>
      </c>
      <c r="P81" s="1">
        <v>0.92438466872805203</v>
      </c>
    </row>
    <row r="82" spans="1:16" x14ac:dyDescent="0.2">
      <c r="A82" s="6" t="s">
        <v>294</v>
      </c>
      <c r="B82" s="3">
        <v>0.76304347826087005</v>
      </c>
      <c r="C82" s="4">
        <v>2.5273899508395102E-4</v>
      </c>
      <c r="D82" s="4">
        <v>6.0519701977549197E-5</v>
      </c>
      <c r="E82" s="1">
        <v>7.1969558599999997E-2</v>
      </c>
      <c r="F82" s="1">
        <v>0.1232256338</v>
      </c>
      <c r="G82" s="1">
        <v>0.59871404365469605</v>
      </c>
      <c r="H82" s="1">
        <v>7.31098102E-2</v>
      </c>
      <c r="I82" s="1">
        <v>0.15935943869999999</v>
      </c>
      <c r="J82" s="1">
        <v>0.56222007888257597</v>
      </c>
      <c r="K82" s="1">
        <v>1.4075043063065101E-2</v>
      </c>
      <c r="L82" s="1">
        <v>0.47930014113349301</v>
      </c>
      <c r="M82" s="1">
        <v>0.94698804171633599</v>
      </c>
      <c r="N82" s="1">
        <v>1.94788744324399E-2</v>
      </c>
      <c r="O82" s="1">
        <v>0.38070972053508201</v>
      </c>
      <c r="P82" s="1">
        <v>0.90166052718724399</v>
      </c>
    </row>
    <row r="83" spans="1:16" x14ac:dyDescent="0.2">
      <c r="A83" s="6" t="s">
        <v>295</v>
      </c>
      <c r="B83" s="3">
        <v>0.76304347826087005</v>
      </c>
      <c r="C83" s="4">
        <v>2.5273899508395102E-4</v>
      </c>
      <c r="D83" s="4">
        <v>6.0519701977549197E-5</v>
      </c>
      <c r="E83" s="1">
        <v>7.1969558599999997E-2</v>
      </c>
      <c r="F83" s="1">
        <v>0.1232256338</v>
      </c>
      <c r="G83" s="1">
        <v>0.59871404365469605</v>
      </c>
      <c r="H83" s="1">
        <v>7.31098102E-2</v>
      </c>
      <c r="I83" s="1">
        <v>0.15935943869999999</v>
      </c>
      <c r="J83" s="1">
        <v>0.56222007888257597</v>
      </c>
      <c r="K83" s="1">
        <v>1.4075043063065101E-2</v>
      </c>
      <c r="L83" s="1">
        <v>0.47930014113349301</v>
      </c>
      <c r="M83" s="1">
        <v>0.94698804171633599</v>
      </c>
      <c r="N83" s="1">
        <v>1.94788744324399E-2</v>
      </c>
      <c r="O83" s="1">
        <v>0.38070972053508201</v>
      </c>
      <c r="P83" s="1">
        <v>0.90166052718724399</v>
      </c>
    </row>
    <row r="84" spans="1:16" x14ac:dyDescent="0.2">
      <c r="A84" s="6" t="s">
        <v>324</v>
      </c>
      <c r="B84" s="3">
        <v>0.182608695652174</v>
      </c>
      <c r="C84" s="4">
        <v>1.9386617531135101E-5</v>
      </c>
      <c r="D84" s="4">
        <v>0</v>
      </c>
      <c r="E84" s="1">
        <v>7.0936038399999998E-2</v>
      </c>
      <c r="F84" s="1">
        <v>0.12871635079999999</v>
      </c>
      <c r="G84" s="1">
        <v>0.59871404365469605</v>
      </c>
      <c r="H84" s="1">
        <v>0.1221601168</v>
      </c>
      <c r="I84" s="1">
        <v>1.84210754E-2</v>
      </c>
      <c r="J84" s="1">
        <v>0.53546421737096805</v>
      </c>
      <c r="K84" s="1">
        <v>2.5313525212457201E-2</v>
      </c>
      <c r="L84" s="1">
        <v>0.16109073909406699</v>
      </c>
      <c r="M84" s="1">
        <v>0.90838644784776501</v>
      </c>
      <c r="N84" s="1">
        <v>3.2932459197075797E-2</v>
      </c>
      <c r="O84" s="1">
        <v>9.78723640677263E-2</v>
      </c>
      <c r="P84" s="1">
        <v>0.79412493410749097</v>
      </c>
    </row>
    <row r="85" spans="1:16" x14ac:dyDescent="0.2">
      <c r="A85" s="6" t="s">
        <v>190</v>
      </c>
      <c r="B85" s="3">
        <v>0.97391304347826102</v>
      </c>
      <c r="C85" s="4">
        <v>5.5649109892715195E-4</v>
      </c>
      <c r="D85" s="4">
        <v>3.9456001709899899E-4</v>
      </c>
      <c r="E85" s="1">
        <v>7.0195836999999997E-2</v>
      </c>
      <c r="F85" s="1">
        <v>0.13276386870000001</v>
      </c>
      <c r="G85" s="1">
        <v>0.59871404365469605</v>
      </c>
      <c r="H85" s="1">
        <v>7.5998671000000004E-2</v>
      </c>
      <c r="I85" s="1">
        <v>0.14346936299999999</v>
      </c>
      <c r="J85" s="1">
        <v>0.56222007888257597</v>
      </c>
      <c r="K85" s="1">
        <v>-8.6417774894488701E-3</v>
      </c>
      <c r="L85" s="1">
        <v>0.24635845002197501</v>
      </c>
      <c r="M85" s="1">
        <v>0.90838644784776501</v>
      </c>
      <c r="N85" s="1">
        <v>-1.5850458908557599E-2</v>
      </c>
      <c r="O85" s="1">
        <v>6.1252269769272998E-2</v>
      </c>
      <c r="P85" s="1">
        <v>0.71347842175648202</v>
      </c>
    </row>
    <row r="86" spans="1:16" x14ac:dyDescent="0.2">
      <c r="A86" s="6" t="s">
        <v>191</v>
      </c>
      <c r="B86" s="3">
        <v>0.97391304347826102</v>
      </c>
      <c r="C86" s="4">
        <v>5.5649109892715195E-4</v>
      </c>
      <c r="D86" s="4">
        <v>3.9456001709899899E-4</v>
      </c>
      <c r="E86" s="1">
        <v>7.0195836999999997E-2</v>
      </c>
      <c r="F86" s="1">
        <v>0.13276386870000001</v>
      </c>
      <c r="G86" s="1">
        <v>0.59871404365469605</v>
      </c>
      <c r="H86" s="1">
        <v>7.5998671000000004E-2</v>
      </c>
      <c r="I86" s="1">
        <v>0.14346936299999999</v>
      </c>
      <c r="J86" s="1">
        <v>0.56222007888257597</v>
      </c>
      <c r="K86" s="1">
        <v>-8.6417774894488701E-3</v>
      </c>
      <c r="L86" s="1">
        <v>0.24635845002197501</v>
      </c>
      <c r="M86" s="1">
        <v>0.90838644784776501</v>
      </c>
      <c r="N86" s="1">
        <v>-1.5850458908557599E-2</v>
      </c>
      <c r="O86" s="1">
        <v>6.1252269769272998E-2</v>
      </c>
      <c r="P86" s="1">
        <v>0.71347842175648202</v>
      </c>
    </row>
    <row r="87" spans="1:16" x14ac:dyDescent="0.2">
      <c r="A87" s="6" t="s">
        <v>377</v>
      </c>
      <c r="B87" s="3">
        <v>1</v>
      </c>
      <c r="C87" s="4">
        <v>7.9875365566401593E-3</v>
      </c>
      <c r="D87" s="4">
        <v>7.8789422786743508E-3</v>
      </c>
      <c r="E87" s="1">
        <v>-7.0092795200000002E-2</v>
      </c>
      <c r="F87" s="1">
        <v>0.13333501880000001</v>
      </c>
      <c r="G87" s="1">
        <v>0.59871404365469605</v>
      </c>
      <c r="H87" s="1">
        <v>-5.73197805E-2</v>
      </c>
      <c r="I87" s="1">
        <v>0.27014438629999998</v>
      </c>
      <c r="J87" s="1">
        <v>0.61036800006521696</v>
      </c>
      <c r="K87" s="1" t="s">
        <v>0</v>
      </c>
      <c r="L87" s="1" t="s">
        <v>0</v>
      </c>
      <c r="M87" s="1" t="s">
        <v>0</v>
      </c>
      <c r="N87" s="1" t="s">
        <v>0</v>
      </c>
      <c r="O87" s="1" t="s">
        <v>0</v>
      </c>
      <c r="P87" s="1" t="s">
        <v>0</v>
      </c>
    </row>
    <row r="88" spans="1:16" x14ac:dyDescent="0.2">
      <c r="A88" s="6" t="s">
        <v>417</v>
      </c>
      <c r="B88" s="3">
        <v>0.99130434782608701</v>
      </c>
      <c r="C88" s="4">
        <v>1.80119396495363E-3</v>
      </c>
      <c r="D88" s="4">
        <v>1.7368348672907701E-3</v>
      </c>
      <c r="E88" s="1">
        <v>7.0019838099999995E-2</v>
      </c>
      <c r="F88" s="1">
        <v>0.13374055739999999</v>
      </c>
      <c r="G88" s="1">
        <v>0.59871404365469605</v>
      </c>
      <c r="H88" s="1">
        <v>6.5635968500000003E-2</v>
      </c>
      <c r="I88" s="1">
        <v>0.20657385919999999</v>
      </c>
      <c r="J88" s="1">
        <v>0.57924426735135104</v>
      </c>
      <c r="K88" s="1">
        <v>-5.3533134890367104E-4</v>
      </c>
      <c r="L88" s="1">
        <v>0.90195229906081298</v>
      </c>
      <c r="M88" s="1">
        <v>0.95633660056277103</v>
      </c>
      <c r="N88" s="1">
        <v>-3.5303546448406799E-3</v>
      </c>
      <c r="O88" s="1">
        <v>0.45446258100059</v>
      </c>
      <c r="P88" s="1">
        <v>0.90830726590192801</v>
      </c>
    </row>
    <row r="89" spans="1:16" x14ac:dyDescent="0.2">
      <c r="A89" s="6" t="s">
        <v>323</v>
      </c>
      <c r="B89" s="3">
        <v>0.16304347826087001</v>
      </c>
      <c r="C89" s="4">
        <v>1.4034646479806601E-5</v>
      </c>
      <c r="D89" s="4">
        <v>0</v>
      </c>
      <c r="E89" s="1">
        <v>-6.9978837099999996E-2</v>
      </c>
      <c r="F89" s="1">
        <v>0.1339688825</v>
      </c>
      <c r="G89" s="1">
        <v>0.59871404365469605</v>
      </c>
      <c r="H89" s="1">
        <v>-0.1278713675</v>
      </c>
      <c r="I89" s="1">
        <v>1.35819659E-2</v>
      </c>
      <c r="J89" s="1">
        <v>0.53546421737096805</v>
      </c>
      <c r="K89" s="1">
        <v>-2.7979753424205899E-2</v>
      </c>
      <c r="L89" s="1">
        <v>0.10509454877233999</v>
      </c>
      <c r="M89" s="1">
        <v>0.82744230488912496</v>
      </c>
      <c r="N89" s="1">
        <v>-4.16610023620759E-2</v>
      </c>
      <c r="O89" s="1">
        <v>3.3977030783650698E-2</v>
      </c>
      <c r="P89" s="1">
        <v>0.69566344211000497</v>
      </c>
    </row>
    <row r="90" spans="1:16" x14ac:dyDescent="0.2">
      <c r="A90" s="6" t="s">
        <v>398</v>
      </c>
      <c r="B90" s="3">
        <v>0.9</v>
      </c>
      <c r="C90" s="4">
        <v>5.7321677949945401E-4</v>
      </c>
      <c r="D90" s="4">
        <v>4.0629572083721201E-4</v>
      </c>
      <c r="E90" s="1">
        <v>6.96956829E-2</v>
      </c>
      <c r="F90" s="1">
        <v>0.13555391250000001</v>
      </c>
      <c r="G90" s="1">
        <v>0.59871404365469605</v>
      </c>
      <c r="H90" s="1">
        <v>4.62713306E-2</v>
      </c>
      <c r="I90" s="1">
        <v>0.37350756540000002</v>
      </c>
      <c r="J90" s="1">
        <v>0.65222005777941205</v>
      </c>
      <c r="K90" s="1">
        <v>-1.8708787790915001E-2</v>
      </c>
      <c r="L90" s="1">
        <v>0.18229067258266801</v>
      </c>
      <c r="M90" s="1">
        <v>0.90838644784776501</v>
      </c>
      <c r="N90" s="1">
        <v>-2.6719435150658E-2</v>
      </c>
      <c r="O90" s="1">
        <v>9.5592538011947101E-2</v>
      </c>
      <c r="P90" s="1">
        <v>0.78723266598074104</v>
      </c>
    </row>
    <row r="91" spans="1:16" x14ac:dyDescent="0.2">
      <c r="A91" s="6" t="s">
        <v>250</v>
      </c>
      <c r="B91" s="3">
        <v>0.83695652173913104</v>
      </c>
      <c r="C91" s="4">
        <v>2.5221300518155602E-4</v>
      </c>
      <c r="D91" s="4">
        <v>1.3306619363506899E-4</v>
      </c>
      <c r="E91" s="1">
        <v>6.8279013499999999E-2</v>
      </c>
      <c r="F91" s="1">
        <v>0.14370173389999999</v>
      </c>
      <c r="G91" s="1">
        <v>0.59871404365469605</v>
      </c>
      <c r="H91" s="1">
        <v>6.6236478400000007E-2</v>
      </c>
      <c r="I91" s="1">
        <v>0.20244247730000001</v>
      </c>
      <c r="J91" s="1">
        <v>0.57543580876369904</v>
      </c>
      <c r="K91" s="1">
        <v>1.5827036568568899E-2</v>
      </c>
      <c r="L91" s="1">
        <v>0.35975192804647499</v>
      </c>
      <c r="M91" s="1">
        <v>0.90838644784776501</v>
      </c>
      <c r="N91" s="1">
        <v>2.4871856861555901E-3</v>
      </c>
      <c r="O91" s="1">
        <v>0.89585641408286198</v>
      </c>
      <c r="P91" s="1">
        <v>0.99109583110878996</v>
      </c>
    </row>
    <row r="92" spans="1:16" x14ac:dyDescent="0.2">
      <c r="A92" s="6" t="s">
        <v>409</v>
      </c>
      <c r="B92" s="3">
        <v>0.51739130434782599</v>
      </c>
      <c r="C92" s="4">
        <v>1.2291311773049101E-4</v>
      </c>
      <c r="D92" s="4">
        <v>2.5289306188694101E-5</v>
      </c>
      <c r="E92" s="1">
        <v>6.8131610600000003E-2</v>
      </c>
      <c r="F92" s="1">
        <v>0.1445705618</v>
      </c>
      <c r="G92" s="1">
        <v>0.59871404365469605</v>
      </c>
      <c r="H92" s="1">
        <v>3.98016255E-2</v>
      </c>
      <c r="I92" s="1">
        <v>0.44404186649999999</v>
      </c>
      <c r="J92" s="1">
        <v>0.70646745467816097</v>
      </c>
      <c r="K92" s="1">
        <v>2.0578971334488699E-2</v>
      </c>
      <c r="L92" s="1">
        <v>0.37870467387894402</v>
      </c>
      <c r="M92" s="1">
        <v>0.90838644784776501</v>
      </c>
      <c r="N92" s="1">
        <v>1.2831216592051E-2</v>
      </c>
      <c r="O92" s="1">
        <v>0.61904057238157995</v>
      </c>
      <c r="P92" s="1">
        <v>0.961191793596059</v>
      </c>
    </row>
    <row r="93" spans="1:16" x14ac:dyDescent="0.2">
      <c r="A93" s="6" t="s">
        <v>359</v>
      </c>
      <c r="B93" s="3">
        <v>0.69782608695652204</v>
      </c>
      <c r="C93" s="4">
        <v>3.5151389212230601E-4</v>
      </c>
      <c r="D93" s="4">
        <v>1.2271374380586701E-4</v>
      </c>
      <c r="E93" s="1">
        <v>-6.8071969299999993E-2</v>
      </c>
      <c r="F93" s="1">
        <v>0.1449232396</v>
      </c>
      <c r="G93" s="1">
        <v>0.59871404365469605</v>
      </c>
      <c r="H93" s="1">
        <v>-7.9196182000000007E-3</v>
      </c>
      <c r="I93" s="1">
        <v>0.87900049290000004</v>
      </c>
      <c r="J93" s="1">
        <v>0.94143508840335</v>
      </c>
      <c r="K93" s="1">
        <v>-3.5112869839471102E-2</v>
      </c>
      <c r="L93" s="1">
        <v>0.101808721920711</v>
      </c>
      <c r="M93" s="1">
        <v>0.82744230488912496</v>
      </c>
      <c r="N93" s="1">
        <v>-3.1625365378040803E-2</v>
      </c>
      <c r="O93" s="1">
        <v>0.19948722176373099</v>
      </c>
      <c r="P93" s="1">
        <v>0.85769820064072499</v>
      </c>
    </row>
    <row r="94" spans="1:16" x14ac:dyDescent="0.2">
      <c r="A94" s="6" t="s">
        <v>335</v>
      </c>
      <c r="B94" s="3">
        <v>0.69782608695652204</v>
      </c>
      <c r="C94" s="4">
        <v>5.7762918585494197E-4</v>
      </c>
      <c r="D94" s="4">
        <v>1.62684049653943E-4</v>
      </c>
      <c r="E94" s="1">
        <v>-6.7799954499999995E-2</v>
      </c>
      <c r="F94" s="1">
        <v>0.14654008490000001</v>
      </c>
      <c r="G94" s="1">
        <v>0.59871404365469605</v>
      </c>
      <c r="H94" s="1">
        <v>-4.1050391999999996E-3</v>
      </c>
      <c r="I94" s="1">
        <v>0.93710500129999996</v>
      </c>
      <c r="J94" s="1">
        <v>0.96982188413840398</v>
      </c>
      <c r="K94" s="1">
        <v>-3.5112869839471102E-2</v>
      </c>
      <c r="L94" s="1">
        <v>0.101808721920711</v>
      </c>
      <c r="M94" s="1">
        <v>0.82744230488912496</v>
      </c>
      <c r="N94" s="1">
        <v>-3.1625365378040803E-2</v>
      </c>
      <c r="O94" s="1">
        <v>0.19948722176373099</v>
      </c>
      <c r="P94" s="1">
        <v>0.85769820064072499</v>
      </c>
    </row>
    <row r="95" spans="1:16" x14ac:dyDescent="0.2">
      <c r="A95" s="6" t="s">
        <v>113</v>
      </c>
      <c r="B95" s="3">
        <v>1</v>
      </c>
      <c r="C95" s="4">
        <v>6.44544788279578E-3</v>
      </c>
      <c r="D95" s="4">
        <v>6.5324432181352804E-3</v>
      </c>
      <c r="E95" s="1">
        <v>-6.7673861000000002E-2</v>
      </c>
      <c r="F95" s="1">
        <v>0.14729423</v>
      </c>
      <c r="G95" s="1">
        <v>0.59871404365469605</v>
      </c>
      <c r="H95" s="1">
        <v>-7.1657392400000006E-2</v>
      </c>
      <c r="I95" s="1">
        <v>0.16783310200000001</v>
      </c>
      <c r="J95" s="1">
        <v>0.56222007888257597</v>
      </c>
      <c r="K95" s="1" t="s">
        <v>0</v>
      </c>
      <c r="L95" s="1" t="s">
        <v>0</v>
      </c>
      <c r="M95" s="1" t="s">
        <v>0</v>
      </c>
      <c r="N95" s="1" t="s">
        <v>0</v>
      </c>
      <c r="O95" s="1" t="s">
        <v>0</v>
      </c>
      <c r="P95" s="1" t="s">
        <v>0</v>
      </c>
    </row>
    <row r="96" spans="1:16" x14ac:dyDescent="0.2">
      <c r="A96" s="6" t="s">
        <v>283</v>
      </c>
      <c r="B96" s="3">
        <v>0.75652173913043497</v>
      </c>
      <c r="C96" s="4">
        <v>3.0873496037043798E-4</v>
      </c>
      <c r="D96" s="4">
        <v>1.0478375276429099E-4</v>
      </c>
      <c r="E96" s="1">
        <v>6.7481621899999997E-2</v>
      </c>
      <c r="F96" s="1">
        <v>0.14844966709999999</v>
      </c>
      <c r="G96" s="1">
        <v>0.59871404365469605</v>
      </c>
      <c r="H96" s="1">
        <v>6.6334309100000002E-2</v>
      </c>
      <c r="I96" s="1">
        <v>0.2017751434</v>
      </c>
      <c r="J96" s="1">
        <v>0.57543580876369904</v>
      </c>
      <c r="K96" s="1">
        <v>1.45929935240176E-2</v>
      </c>
      <c r="L96" s="1">
        <v>0.46741296324384901</v>
      </c>
      <c r="M96" s="1">
        <v>0.94698804171633599</v>
      </c>
      <c r="N96" s="1">
        <v>2.1593004692109299E-2</v>
      </c>
      <c r="O96" s="1">
        <v>0.33724440678913797</v>
      </c>
      <c r="P96" s="1">
        <v>0.90166052718724399</v>
      </c>
    </row>
    <row r="97" spans="1:16" x14ac:dyDescent="0.2">
      <c r="A97" s="6" t="s">
        <v>179</v>
      </c>
      <c r="B97" s="3">
        <v>0.97391304347826102</v>
      </c>
      <c r="C97" s="4">
        <v>5.3813003513427705E-4</v>
      </c>
      <c r="D97" s="4">
        <v>4.2386132193068799E-4</v>
      </c>
      <c r="E97" s="5">
        <v>6.7373968800000003E-2</v>
      </c>
      <c r="F97" s="1">
        <v>0.14909971359999999</v>
      </c>
      <c r="G97" s="1">
        <v>0.59871404365469605</v>
      </c>
      <c r="H97" s="1">
        <v>7.4586481600000004E-2</v>
      </c>
      <c r="I97" s="1">
        <v>0.1510788861</v>
      </c>
      <c r="J97" s="1">
        <v>0.56222007888257597</v>
      </c>
      <c r="K97" s="5">
        <v>-8.6417774894488701E-3</v>
      </c>
      <c r="L97" s="1">
        <v>0.24635845002197501</v>
      </c>
      <c r="M97" s="1">
        <v>0.90838644784776501</v>
      </c>
      <c r="N97" s="1">
        <v>-1.5850458908557599E-2</v>
      </c>
      <c r="O97" s="1">
        <v>6.1252269769272998E-2</v>
      </c>
      <c r="P97" s="1">
        <v>0.71347842175648202</v>
      </c>
    </row>
    <row r="98" spans="1:16" x14ac:dyDescent="0.2">
      <c r="A98" s="6" t="s">
        <v>336</v>
      </c>
      <c r="B98" s="3">
        <v>0.69782608695652204</v>
      </c>
      <c r="C98" s="4">
        <v>2.8162659428303401E-4</v>
      </c>
      <c r="D98" s="4">
        <v>6.2852257896837797E-5</v>
      </c>
      <c r="E98" s="1">
        <v>-6.7161251399999997E-2</v>
      </c>
      <c r="F98" s="1">
        <v>0.1503905391</v>
      </c>
      <c r="G98" s="1">
        <v>0.59871404365469605</v>
      </c>
      <c r="H98" s="1">
        <v>-6.6760379999999996E-3</v>
      </c>
      <c r="I98" s="1">
        <v>0.89788715519999995</v>
      </c>
      <c r="J98" s="1">
        <v>0.94861509651272302</v>
      </c>
      <c r="K98" s="1">
        <v>-3.5112869839471102E-2</v>
      </c>
      <c r="L98" s="1">
        <v>0.101808721920711</v>
      </c>
      <c r="M98" s="1">
        <v>0.82744230488912496</v>
      </c>
      <c r="N98" s="1">
        <v>-3.1625365378040803E-2</v>
      </c>
      <c r="O98" s="1">
        <v>0.19948722176373099</v>
      </c>
      <c r="P98" s="1">
        <v>0.85769820064072499</v>
      </c>
    </row>
    <row r="99" spans="1:16" x14ac:dyDescent="0.2">
      <c r="A99" s="6" t="s">
        <v>15</v>
      </c>
      <c r="B99" s="3">
        <v>0.99782608695652197</v>
      </c>
      <c r="C99" s="4">
        <v>3.9480105163582904E-3</v>
      </c>
      <c r="D99" s="4">
        <v>4.0598376532287803E-3</v>
      </c>
      <c r="E99" s="1">
        <v>6.6762413300000004E-2</v>
      </c>
      <c r="F99" s="1">
        <v>0.15283365860000001</v>
      </c>
      <c r="G99" s="1">
        <v>0.59871404365469605</v>
      </c>
      <c r="H99" s="1">
        <v>7.3689797799999998E-2</v>
      </c>
      <c r="I99" s="1">
        <v>0.15606724089999999</v>
      </c>
      <c r="J99" s="1">
        <v>0.56222007888257597</v>
      </c>
      <c r="K99" s="1">
        <v>8.6556821998128605E-4</v>
      </c>
      <c r="L99" s="1">
        <v>0.69128465750090295</v>
      </c>
      <c r="M99" s="1">
        <v>0.94698804171633599</v>
      </c>
      <c r="N99" s="1">
        <v>1.4322903774003899E-3</v>
      </c>
      <c r="O99" s="1">
        <v>0.60134991102510305</v>
      </c>
      <c r="P99" s="1">
        <v>0.961191793596059</v>
      </c>
    </row>
    <row r="100" spans="1:16" x14ac:dyDescent="0.2">
      <c r="A100" s="6" t="s">
        <v>154</v>
      </c>
      <c r="B100" s="3">
        <v>0.88478260869565195</v>
      </c>
      <c r="C100" s="4">
        <v>5.3289939233391696E-4</v>
      </c>
      <c r="D100" s="4">
        <v>3.5214126473102599E-4</v>
      </c>
      <c r="E100" s="1">
        <v>6.6632945700000001E-2</v>
      </c>
      <c r="F100" s="1">
        <v>0.15363316090000001</v>
      </c>
      <c r="G100" s="1">
        <v>0.59871404365469605</v>
      </c>
      <c r="H100" s="1">
        <v>6.4549920100000005E-2</v>
      </c>
      <c r="I100" s="1">
        <v>0.2141998272</v>
      </c>
      <c r="J100" s="1">
        <v>0.58886663096583902</v>
      </c>
      <c r="K100" s="1">
        <v>-5.1343143008511201E-3</v>
      </c>
      <c r="L100" s="1">
        <v>0.73114526999026097</v>
      </c>
      <c r="M100" s="1">
        <v>0.95234045598402495</v>
      </c>
      <c r="N100" s="1">
        <v>-7.0040931200626502E-3</v>
      </c>
      <c r="O100" s="1">
        <v>0.677166871163838</v>
      </c>
      <c r="P100" s="1">
        <v>0.973278335733476</v>
      </c>
    </row>
    <row r="101" spans="1:16" x14ac:dyDescent="0.2">
      <c r="A101" s="6" t="s">
        <v>402</v>
      </c>
      <c r="B101" s="3">
        <v>1</v>
      </c>
      <c r="C101" s="4">
        <v>7.2841496788363302E-3</v>
      </c>
      <c r="D101" s="4">
        <v>7.3337318880146397E-3</v>
      </c>
      <c r="E101" s="1">
        <v>-6.6552264299999997E-2</v>
      </c>
      <c r="F101" s="1">
        <v>0.15413299420000001</v>
      </c>
      <c r="G101" s="1">
        <v>0.59871404365469605</v>
      </c>
      <c r="H101" s="1">
        <v>-0.1108137881</v>
      </c>
      <c r="I101" s="1">
        <v>3.2623161999999997E-2</v>
      </c>
      <c r="J101" s="1">
        <v>0.53546421737096805</v>
      </c>
      <c r="K101" s="1" t="s">
        <v>0</v>
      </c>
      <c r="L101" s="1" t="s">
        <v>0</v>
      </c>
      <c r="M101" s="1" t="s">
        <v>0</v>
      </c>
      <c r="N101" s="1" t="s">
        <v>0</v>
      </c>
      <c r="O101" s="1" t="s">
        <v>0</v>
      </c>
      <c r="P101" s="1" t="s">
        <v>0</v>
      </c>
    </row>
    <row r="102" spans="1:16" x14ac:dyDescent="0.2">
      <c r="A102" s="6" t="s">
        <v>157</v>
      </c>
      <c r="B102" s="3">
        <v>0.88478260869565195</v>
      </c>
      <c r="C102" s="4">
        <v>7.2702068098082098E-4</v>
      </c>
      <c r="D102" s="4">
        <v>5.17634428416396E-4</v>
      </c>
      <c r="E102" s="1">
        <v>6.6513165299999996E-2</v>
      </c>
      <c r="F102" s="1">
        <v>0.15437566029999999</v>
      </c>
      <c r="G102" s="1">
        <v>0.59871404365469605</v>
      </c>
      <c r="H102" s="1">
        <v>6.2630853599999994E-2</v>
      </c>
      <c r="I102" s="1">
        <v>0.2281653941</v>
      </c>
      <c r="J102" s="1">
        <v>0.58886663096583902</v>
      </c>
      <c r="K102" s="1">
        <v>-5.1343143008511201E-3</v>
      </c>
      <c r="L102" s="1">
        <v>0.73114526999026097</v>
      </c>
      <c r="M102" s="1">
        <v>0.95234045598402495</v>
      </c>
      <c r="N102" s="1">
        <v>-7.0040931200626502E-3</v>
      </c>
      <c r="O102" s="1">
        <v>0.677166871163838</v>
      </c>
      <c r="P102" s="1">
        <v>0.973278335733476</v>
      </c>
    </row>
    <row r="103" spans="1:16" x14ac:dyDescent="0.2">
      <c r="A103" s="6" t="s">
        <v>158</v>
      </c>
      <c r="B103" s="3">
        <v>0.88478260869565195</v>
      </c>
      <c r="C103" s="4">
        <v>7.2702068098082098E-4</v>
      </c>
      <c r="D103" s="4">
        <v>5.17634428416396E-4</v>
      </c>
      <c r="E103" s="1">
        <v>6.6513165299999996E-2</v>
      </c>
      <c r="F103" s="1">
        <v>0.15437566029999999</v>
      </c>
      <c r="G103" s="1">
        <v>0.59871404365469605</v>
      </c>
      <c r="H103" s="1">
        <v>6.2630853599999994E-2</v>
      </c>
      <c r="I103" s="1">
        <v>0.2281653941</v>
      </c>
      <c r="J103" s="1">
        <v>0.58886663096583902</v>
      </c>
      <c r="K103" s="1">
        <v>-5.1343143008511201E-3</v>
      </c>
      <c r="L103" s="1">
        <v>0.73114526999026097</v>
      </c>
      <c r="M103" s="1">
        <v>0.95234045598402495</v>
      </c>
      <c r="N103" s="1">
        <v>-7.0040931200626502E-3</v>
      </c>
      <c r="O103" s="1">
        <v>0.677166871163838</v>
      </c>
      <c r="P103" s="1">
        <v>0.973278335733476</v>
      </c>
    </row>
    <row r="104" spans="1:16" x14ac:dyDescent="0.2">
      <c r="A104" s="6" t="s">
        <v>8</v>
      </c>
      <c r="B104" s="3">
        <v>1</v>
      </c>
      <c r="C104" s="4">
        <v>1.17564777160172E-2</v>
      </c>
      <c r="D104" s="4">
        <v>1.1849636164600301E-2</v>
      </c>
      <c r="E104" s="1">
        <v>-6.6000376299999997E-2</v>
      </c>
      <c r="F104" s="1">
        <v>0.1575851036</v>
      </c>
      <c r="G104" s="1">
        <v>0.59871404365469605</v>
      </c>
      <c r="H104" s="1">
        <v>-8.1593324699999997E-2</v>
      </c>
      <c r="I104" s="1">
        <v>0.1161735178</v>
      </c>
      <c r="J104" s="1">
        <v>0.56222007888257597</v>
      </c>
      <c r="K104" s="1" t="s">
        <v>0</v>
      </c>
      <c r="L104" s="1" t="s">
        <v>0</v>
      </c>
      <c r="M104" s="1" t="s">
        <v>0</v>
      </c>
      <c r="N104" s="1" t="s">
        <v>0</v>
      </c>
      <c r="O104" s="1" t="s">
        <v>0</v>
      </c>
      <c r="P104" s="1" t="s">
        <v>0</v>
      </c>
    </row>
    <row r="105" spans="1:16" x14ac:dyDescent="0.2">
      <c r="A105" s="6" t="s">
        <v>345</v>
      </c>
      <c r="B105" s="3">
        <v>0.51086956521739102</v>
      </c>
      <c r="C105" s="4">
        <v>1.06597076222172E-4</v>
      </c>
      <c r="D105" s="4">
        <v>4.5555522082706697E-6</v>
      </c>
      <c r="E105" s="1">
        <v>-6.5974987299999996E-2</v>
      </c>
      <c r="F105" s="1">
        <v>0.1577453076</v>
      </c>
      <c r="G105" s="1">
        <v>0.59871404365469605</v>
      </c>
      <c r="H105" s="1">
        <v>-9.6507192899999997E-2</v>
      </c>
      <c r="I105" s="1">
        <v>6.2964599299999993E-2</v>
      </c>
      <c r="J105" s="1">
        <v>0.53546421737096805</v>
      </c>
      <c r="K105" s="1">
        <v>-2.4955478920657598E-2</v>
      </c>
      <c r="L105" s="1">
        <v>0.28583030431649098</v>
      </c>
      <c r="M105" s="1">
        <v>0.90838644784776501</v>
      </c>
      <c r="N105" s="1">
        <v>-3.5212058085573199E-2</v>
      </c>
      <c r="O105" s="1">
        <v>0.17797779708896</v>
      </c>
      <c r="P105" s="1">
        <v>0.85342176612200704</v>
      </c>
    </row>
    <row r="106" spans="1:16" x14ac:dyDescent="0.2">
      <c r="A106" s="6" t="s">
        <v>169</v>
      </c>
      <c r="B106" s="3">
        <v>0.97391304347826102</v>
      </c>
      <c r="C106" s="4">
        <v>1.2441602746212201E-3</v>
      </c>
      <c r="D106" s="4">
        <v>1.0591620018979501E-3</v>
      </c>
      <c r="E106" s="1">
        <v>6.5509804300000002E-2</v>
      </c>
      <c r="F106" s="1">
        <v>0.1607024135</v>
      </c>
      <c r="G106" s="1">
        <v>0.59871404365469605</v>
      </c>
      <c r="H106" s="1">
        <v>7.0477594399999996E-2</v>
      </c>
      <c r="I106" s="1">
        <v>0.17496076250000001</v>
      </c>
      <c r="J106" s="1">
        <v>0.56222007888257597</v>
      </c>
      <c r="K106" s="1">
        <v>-8.6417774894488701E-3</v>
      </c>
      <c r="L106" s="1">
        <v>0.24635845002197501</v>
      </c>
      <c r="M106" s="1">
        <v>0.90838644784776501</v>
      </c>
      <c r="N106" s="1">
        <v>-1.5850458908557599E-2</v>
      </c>
      <c r="O106" s="1">
        <v>6.1252269769272998E-2</v>
      </c>
      <c r="P106" s="1">
        <v>0.71347842175648202</v>
      </c>
    </row>
    <row r="107" spans="1:16" x14ac:dyDescent="0.2">
      <c r="A107" s="6" t="s">
        <v>170</v>
      </c>
      <c r="B107" s="3">
        <v>0.97391304347826102</v>
      </c>
      <c r="C107" s="4">
        <v>1.2441602746212201E-3</v>
      </c>
      <c r="D107" s="4">
        <v>1.0591620018979501E-3</v>
      </c>
      <c r="E107" s="1">
        <v>6.5509804300000002E-2</v>
      </c>
      <c r="F107" s="1">
        <v>0.1607024135</v>
      </c>
      <c r="G107" s="1">
        <v>0.59871404365469605</v>
      </c>
      <c r="H107" s="1">
        <v>7.0477594399999996E-2</v>
      </c>
      <c r="I107" s="1">
        <v>0.17496076250000001</v>
      </c>
      <c r="J107" s="1">
        <v>0.56222007888257597</v>
      </c>
      <c r="K107" s="1">
        <v>-8.6417774894488701E-3</v>
      </c>
      <c r="L107" s="1">
        <v>0.24635845002197501</v>
      </c>
      <c r="M107" s="1">
        <v>0.90838644784776501</v>
      </c>
      <c r="N107" s="1">
        <v>-1.5850458908557599E-2</v>
      </c>
      <c r="O107" s="1">
        <v>6.1252269769272998E-2</v>
      </c>
      <c r="P107" s="1">
        <v>0.71347842175648202</v>
      </c>
    </row>
    <row r="108" spans="1:16" x14ac:dyDescent="0.2">
      <c r="A108" s="6" t="s">
        <v>171</v>
      </c>
      <c r="B108" s="3">
        <v>0.97391304347826102</v>
      </c>
      <c r="C108" s="4">
        <v>1.2441602746212201E-3</v>
      </c>
      <c r="D108" s="4">
        <v>1.0591620018979501E-3</v>
      </c>
      <c r="E108" s="1">
        <v>6.5509804300000002E-2</v>
      </c>
      <c r="F108" s="1">
        <v>0.1607024135</v>
      </c>
      <c r="G108" s="1">
        <v>0.59871404365469605</v>
      </c>
      <c r="H108" s="1">
        <v>7.0477594399999996E-2</v>
      </c>
      <c r="I108" s="1">
        <v>0.17496076250000001</v>
      </c>
      <c r="J108" s="1">
        <v>0.56222007888257597</v>
      </c>
      <c r="K108" s="1">
        <v>-8.6417774894488701E-3</v>
      </c>
      <c r="L108" s="1">
        <v>0.24635845002197501</v>
      </c>
      <c r="M108" s="1">
        <v>0.90838644784776501</v>
      </c>
      <c r="N108" s="1">
        <v>-1.5850458908557599E-2</v>
      </c>
      <c r="O108" s="1">
        <v>6.1252269769272998E-2</v>
      </c>
      <c r="P108" s="1">
        <v>0.71347842175648202</v>
      </c>
    </row>
    <row r="109" spans="1:16" x14ac:dyDescent="0.2">
      <c r="A109" s="6" t="s">
        <v>254</v>
      </c>
      <c r="B109" s="3">
        <v>1</v>
      </c>
      <c r="C109" s="4">
        <v>7.1665308040696199E-3</v>
      </c>
      <c r="D109" s="4">
        <v>7.12375359490476E-3</v>
      </c>
      <c r="E109" s="1">
        <v>-6.53254697E-2</v>
      </c>
      <c r="F109" s="1">
        <v>0.16188568480000001</v>
      </c>
      <c r="G109" s="1">
        <v>0.59871404365469605</v>
      </c>
      <c r="H109" s="1">
        <v>-8.7629323999999995E-2</v>
      </c>
      <c r="I109" s="1">
        <v>9.1470155999999997E-2</v>
      </c>
      <c r="J109" s="1">
        <v>0.55452243523913103</v>
      </c>
      <c r="K109" s="1" t="s">
        <v>0</v>
      </c>
      <c r="L109" s="1" t="s">
        <v>0</v>
      </c>
      <c r="M109" s="1" t="s">
        <v>0</v>
      </c>
      <c r="N109" s="1" t="s">
        <v>0</v>
      </c>
      <c r="O109" s="1" t="s">
        <v>0</v>
      </c>
      <c r="P109" s="1" t="s">
        <v>0</v>
      </c>
    </row>
    <row r="110" spans="1:16" x14ac:dyDescent="0.2">
      <c r="A110" s="6" t="s">
        <v>28</v>
      </c>
      <c r="B110" s="3">
        <v>0.96739130434782605</v>
      </c>
      <c r="C110" s="4">
        <v>1.02924375709335E-3</v>
      </c>
      <c r="D110" s="4">
        <v>8.7696504864627598E-4</v>
      </c>
      <c r="E110" s="1">
        <v>6.50293126E-2</v>
      </c>
      <c r="F110" s="1">
        <v>0.16380047049999999</v>
      </c>
      <c r="G110" s="1">
        <v>0.59871404365469605</v>
      </c>
      <c r="H110" s="1">
        <v>6.1067778699999999E-2</v>
      </c>
      <c r="I110" s="1">
        <v>0.24000846310000001</v>
      </c>
      <c r="J110" s="1">
        <v>0.59242616033806805</v>
      </c>
      <c r="K110" s="1">
        <v>-1.0042677058333799E-2</v>
      </c>
      <c r="L110" s="1">
        <v>0.22663568542173901</v>
      </c>
      <c r="M110" s="1">
        <v>0.90838644784776501</v>
      </c>
      <c r="N110" s="1">
        <v>-2.06675907891142E-3</v>
      </c>
      <c r="O110" s="1">
        <v>0.82985805492879094</v>
      </c>
      <c r="P110" s="1">
        <v>0.97836456354519896</v>
      </c>
    </row>
    <row r="111" spans="1:16" x14ac:dyDescent="0.2">
      <c r="A111" s="6" t="s">
        <v>401</v>
      </c>
      <c r="B111" s="3">
        <v>1</v>
      </c>
      <c r="C111" s="4">
        <v>7.1176348843753501E-3</v>
      </c>
      <c r="D111" s="4">
        <v>7.3132116996042097E-3</v>
      </c>
      <c r="E111" s="1">
        <v>-6.3950189500000004E-2</v>
      </c>
      <c r="F111" s="1">
        <v>0.17092150580000001</v>
      </c>
      <c r="G111" s="1">
        <v>0.59871404365469605</v>
      </c>
      <c r="H111" s="1">
        <v>-5.3147810699999999E-2</v>
      </c>
      <c r="I111" s="1">
        <v>0.30661492480000002</v>
      </c>
      <c r="J111" s="1">
        <v>0.62880482163302798</v>
      </c>
      <c r="K111" s="1" t="s">
        <v>0</v>
      </c>
      <c r="L111" s="1" t="s">
        <v>0</v>
      </c>
      <c r="M111" s="1" t="s">
        <v>0</v>
      </c>
      <c r="N111" s="1" t="s">
        <v>0</v>
      </c>
      <c r="O111" s="1" t="s">
        <v>0</v>
      </c>
      <c r="P111" s="1" t="s">
        <v>0</v>
      </c>
    </row>
    <row r="112" spans="1:16" x14ac:dyDescent="0.2">
      <c r="A112" s="6" t="s">
        <v>92</v>
      </c>
      <c r="B112" s="3">
        <v>1</v>
      </c>
      <c r="C112" s="4">
        <v>1.0341359952321201E-2</v>
      </c>
      <c r="D112" s="4">
        <v>1.03706723253811E-2</v>
      </c>
      <c r="E112" s="1">
        <v>-6.3688674799999997E-2</v>
      </c>
      <c r="F112" s="1">
        <v>0.17268150239999999</v>
      </c>
      <c r="G112" s="1">
        <v>0.59871404365469605</v>
      </c>
      <c r="H112" s="1">
        <v>-6.9852597700000005E-2</v>
      </c>
      <c r="I112" s="1">
        <v>0.1788266275</v>
      </c>
      <c r="J112" s="1">
        <v>0.56222007888257597</v>
      </c>
      <c r="K112" s="1" t="s">
        <v>0</v>
      </c>
      <c r="L112" s="1" t="s">
        <v>0</v>
      </c>
      <c r="M112" s="1" t="s">
        <v>0</v>
      </c>
      <c r="N112" s="1" t="s">
        <v>0</v>
      </c>
      <c r="O112" s="1" t="s">
        <v>0</v>
      </c>
      <c r="P112" s="1" t="s">
        <v>0</v>
      </c>
    </row>
    <row r="113" spans="1:16" x14ac:dyDescent="0.2">
      <c r="A113" s="6" t="s">
        <v>167</v>
      </c>
      <c r="B113" s="3">
        <v>0.97173913043478299</v>
      </c>
      <c r="C113" s="4">
        <v>9.9076922821768202E-4</v>
      </c>
      <c r="D113" s="4">
        <v>8.2367322124395905E-4</v>
      </c>
      <c r="E113" s="1">
        <v>6.3597633000000001E-2</v>
      </c>
      <c r="F113" s="1">
        <v>0.1732973733</v>
      </c>
      <c r="G113" s="1">
        <v>0.59871404365469605</v>
      </c>
      <c r="H113" s="1">
        <v>7.4708099400000005E-2</v>
      </c>
      <c r="I113" s="1">
        <v>0.1504117374</v>
      </c>
      <c r="J113" s="1">
        <v>0.56222007888257597</v>
      </c>
      <c r="K113" s="1">
        <v>-9.2153467918459492E-3</v>
      </c>
      <c r="L113" s="1">
        <v>0.234417217156386</v>
      </c>
      <c r="M113" s="1">
        <v>0.90838644784776501</v>
      </c>
      <c r="N113" s="1">
        <v>-1.54967859614183E-2</v>
      </c>
      <c r="O113" s="1">
        <v>8.0948396535862693E-2</v>
      </c>
      <c r="P113" s="1">
        <v>0.75183756628073495</v>
      </c>
    </row>
    <row r="114" spans="1:16" x14ac:dyDescent="0.2">
      <c r="A114" s="6" t="s">
        <v>200</v>
      </c>
      <c r="B114" s="3">
        <v>0.99565217391304395</v>
      </c>
      <c r="C114" s="4">
        <v>1.1643183022501599E-3</v>
      </c>
      <c r="D114" s="4">
        <v>9.4737889952923996E-4</v>
      </c>
      <c r="E114" s="1">
        <v>6.3383473400000001E-2</v>
      </c>
      <c r="F114" s="1">
        <v>0.1747525503</v>
      </c>
      <c r="G114" s="1">
        <v>0.59871404365469605</v>
      </c>
      <c r="H114" s="1">
        <v>8.7641100999999999E-2</v>
      </c>
      <c r="I114" s="1">
        <v>9.1426433200000004E-2</v>
      </c>
      <c r="J114" s="1">
        <v>0.55452243523913103</v>
      </c>
      <c r="K114" s="1">
        <v>1.2514239325029401E-3</v>
      </c>
      <c r="L114" s="1">
        <v>0.68443279533039403</v>
      </c>
      <c r="M114" s="1">
        <v>0.94698804171633599</v>
      </c>
      <c r="N114" s="1">
        <v>-1.68134595396046E-3</v>
      </c>
      <c r="O114" s="1">
        <v>0.53773941098099198</v>
      </c>
      <c r="P114" s="1">
        <v>0.93289588057022199</v>
      </c>
    </row>
    <row r="115" spans="1:16" x14ac:dyDescent="0.2">
      <c r="A115" s="6" t="s">
        <v>175</v>
      </c>
      <c r="B115" s="3">
        <v>0.76739130434782599</v>
      </c>
      <c r="C115" s="4">
        <v>9.1370130133308901E-5</v>
      </c>
      <c r="D115" s="4">
        <v>4.01181298156277E-5</v>
      </c>
      <c r="E115" s="1">
        <v>-6.3252648600000003E-2</v>
      </c>
      <c r="F115" s="1">
        <v>0.1756459437</v>
      </c>
      <c r="G115" s="1">
        <v>0.59871404365469605</v>
      </c>
      <c r="H115" s="1">
        <v>-1.6515365000000001E-2</v>
      </c>
      <c r="I115" s="1">
        <v>0.7508745054</v>
      </c>
      <c r="J115" s="1">
        <v>0.89526277893857098</v>
      </c>
      <c r="K115" s="1">
        <v>-4.7460252640164298E-2</v>
      </c>
      <c r="L115" s="1">
        <v>1.60524075575471E-2</v>
      </c>
      <c r="M115" s="1">
        <v>0.82744230488912496</v>
      </c>
      <c r="N115" s="1">
        <v>-3.8370642390208397E-2</v>
      </c>
      <c r="O115" s="1">
        <v>9.5337817491903107E-2</v>
      </c>
      <c r="P115" s="1">
        <v>0.78723266598074104</v>
      </c>
    </row>
    <row r="116" spans="1:16" x14ac:dyDescent="0.2">
      <c r="A116" s="6" t="s">
        <v>227</v>
      </c>
      <c r="B116" s="3">
        <v>0.26739130434782599</v>
      </c>
      <c r="C116" s="4">
        <v>1.88050791435201E-5</v>
      </c>
      <c r="D116" s="4">
        <v>0</v>
      </c>
      <c r="E116" s="5">
        <v>-6.3072655300000002E-2</v>
      </c>
      <c r="F116" s="1">
        <v>0.17688064889999999</v>
      </c>
      <c r="G116" s="1">
        <v>0.59871404365469605</v>
      </c>
      <c r="H116" s="1">
        <v>2.8588996799999999E-2</v>
      </c>
      <c r="I116" s="1">
        <v>0.58255173500000001</v>
      </c>
      <c r="J116" s="1">
        <v>0.80855842817725798</v>
      </c>
      <c r="K116" s="5">
        <v>-3.1789644063158602E-2</v>
      </c>
      <c r="L116" s="1">
        <v>0.124392620322038</v>
      </c>
      <c r="M116" s="1">
        <v>0.82744230488912496</v>
      </c>
      <c r="N116" s="1">
        <v>-1.9248636476276899E-2</v>
      </c>
      <c r="O116" s="1">
        <v>0.39478106049737699</v>
      </c>
      <c r="P116" s="1">
        <v>0.90166052718724399</v>
      </c>
    </row>
    <row r="117" spans="1:16" x14ac:dyDescent="0.2">
      <c r="A117" s="6" t="s">
        <v>267</v>
      </c>
      <c r="B117" s="3">
        <v>1</v>
      </c>
      <c r="C117" s="4">
        <v>5.1801108855597201E-3</v>
      </c>
      <c r="D117" s="4">
        <v>4.8461740139118803E-3</v>
      </c>
      <c r="E117" s="1">
        <v>-6.2792766299999997E-2</v>
      </c>
      <c r="F117" s="1">
        <v>0.17881339830000001</v>
      </c>
      <c r="G117" s="1">
        <v>0.59871404365469605</v>
      </c>
      <c r="H117" s="1">
        <v>-1.6229976E-2</v>
      </c>
      <c r="I117" s="1">
        <v>0.75504089789999995</v>
      </c>
      <c r="J117" s="1">
        <v>0.89526277893857098</v>
      </c>
      <c r="K117" s="1" t="s">
        <v>0</v>
      </c>
      <c r="L117" s="1" t="s">
        <v>0</v>
      </c>
      <c r="M117" s="1" t="s">
        <v>0</v>
      </c>
      <c r="N117" s="1" t="s">
        <v>0</v>
      </c>
      <c r="O117" s="1" t="s">
        <v>0</v>
      </c>
      <c r="P117" s="1" t="s">
        <v>0</v>
      </c>
    </row>
    <row r="118" spans="1:16" x14ac:dyDescent="0.2">
      <c r="A118" s="6" t="s">
        <v>104</v>
      </c>
      <c r="B118" s="3">
        <v>0.91739130434782601</v>
      </c>
      <c r="C118" s="4">
        <v>4.7913155329511702E-4</v>
      </c>
      <c r="D118" s="4">
        <v>2.3231856564895399E-4</v>
      </c>
      <c r="E118" s="1">
        <v>6.2731756200000002E-2</v>
      </c>
      <c r="F118" s="1">
        <v>0.1792367691</v>
      </c>
      <c r="G118" s="1">
        <v>0.59871404365469605</v>
      </c>
      <c r="H118" s="1">
        <v>6.3326628900000001E-2</v>
      </c>
      <c r="I118" s="1">
        <v>0.22302923790000001</v>
      </c>
      <c r="J118" s="1">
        <v>0.58886663096583902</v>
      </c>
      <c r="K118" s="1">
        <v>6.1875961107079802E-3</v>
      </c>
      <c r="L118" s="1">
        <v>0.63101641741510905</v>
      </c>
      <c r="M118" s="1">
        <v>0.94698804171633599</v>
      </c>
      <c r="N118" s="1">
        <v>3.1579907627563102E-3</v>
      </c>
      <c r="O118" s="1">
        <v>0.82358192993857704</v>
      </c>
      <c r="P118" s="1">
        <v>0.97836456354519896</v>
      </c>
    </row>
    <row r="119" spans="1:16" x14ac:dyDescent="0.2">
      <c r="A119" s="6" t="s">
        <v>292</v>
      </c>
      <c r="B119" s="3">
        <v>0.65</v>
      </c>
      <c r="C119" s="4">
        <v>1.5535043377060999E-4</v>
      </c>
      <c r="D119" s="4">
        <v>3.0504950492791101E-5</v>
      </c>
      <c r="E119" s="1">
        <v>-6.2640077399999994E-2</v>
      </c>
      <c r="F119" s="1">
        <v>0.17987435709999999</v>
      </c>
      <c r="G119" s="1">
        <v>0.59871404365469605</v>
      </c>
      <c r="H119" s="1">
        <v>-1.0350225899999999E-2</v>
      </c>
      <c r="I119" s="1">
        <v>0.84229291949999996</v>
      </c>
      <c r="J119" s="1">
        <v>0.93056511751562498</v>
      </c>
      <c r="K119" s="1">
        <v>-3.4619252621650699E-2</v>
      </c>
      <c r="L119" s="1">
        <v>0.120465230181744</v>
      </c>
      <c r="M119" s="1">
        <v>0.82744230488912496</v>
      </c>
      <c r="N119" s="1">
        <v>-1.4797565993575099E-2</v>
      </c>
      <c r="O119" s="1">
        <v>0.56202340652744498</v>
      </c>
      <c r="P119" s="1">
        <v>0.94572171676265204</v>
      </c>
    </row>
    <row r="120" spans="1:16" x14ac:dyDescent="0.2">
      <c r="A120" s="6" t="s">
        <v>163</v>
      </c>
      <c r="B120" s="3">
        <v>0.97173913043478299</v>
      </c>
      <c r="C120" s="4">
        <v>1.31878751786716E-3</v>
      </c>
      <c r="D120" s="4">
        <v>1.1701036053334501E-3</v>
      </c>
      <c r="E120" s="1">
        <v>6.2495756299999997E-2</v>
      </c>
      <c r="F120" s="1">
        <v>0.18088145210000001</v>
      </c>
      <c r="G120" s="1">
        <v>0.59871404365469605</v>
      </c>
      <c r="H120" s="1">
        <v>7.1285892399999995E-2</v>
      </c>
      <c r="I120" s="1">
        <v>0.1700536698</v>
      </c>
      <c r="J120" s="1">
        <v>0.56222007888257597</v>
      </c>
      <c r="K120" s="1">
        <v>-9.2153467918459492E-3</v>
      </c>
      <c r="L120" s="1">
        <v>0.234417217156386</v>
      </c>
      <c r="M120" s="1">
        <v>0.90838644784776501</v>
      </c>
      <c r="N120" s="1">
        <v>-1.54967859614183E-2</v>
      </c>
      <c r="O120" s="1">
        <v>8.0948396535862693E-2</v>
      </c>
      <c r="P120" s="1">
        <v>0.75183756628073495</v>
      </c>
    </row>
    <row r="121" spans="1:16" x14ac:dyDescent="0.2">
      <c r="A121" s="6" t="s">
        <v>289</v>
      </c>
      <c r="B121" s="3">
        <v>0.97391304347826102</v>
      </c>
      <c r="C121" s="4">
        <v>5.3365470905595105E-4</v>
      </c>
      <c r="D121" s="4">
        <v>4.87859432426553E-4</v>
      </c>
      <c r="E121" s="1">
        <v>-6.2262115299999997E-2</v>
      </c>
      <c r="F121" s="1">
        <v>0.18252067150000001</v>
      </c>
      <c r="G121" s="1">
        <v>0.59871404365469605</v>
      </c>
      <c r="H121" s="1">
        <v>1.42747623E-2</v>
      </c>
      <c r="I121" s="1">
        <v>0.78377028540000004</v>
      </c>
      <c r="J121" s="1">
        <v>0.90133842204419901</v>
      </c>
      <c r="K121" s="1">
        <v>-8.4818733202957491E-3</v>
      </c>
      <c r="L121" s="1">
        <v>0.25522112742555803</v>
      </c>
      <c r="M121" s="1">
        <v>0.90838644784776501</v>
      </c>
      <c r="N121" s="1">
        <v>-7.0955328423601E-3</v>
      </c>
      <c r="O121" s="1">
        <v>0.39571374811450899</v>
      </c>
      <c r="P121" s="1">
        <v>0.90166052718724399</v>
      </c>
    </row>
    <row r="122" spans="1:16" x14ac:dyDescent="0.2">
      <c r="A122" s="6" t="s">
        <v>287</v>
      </c>
      <c r="B122" s="3">
        <v>0.97391304347826102</v>
      </c>
      <c r="C122" s="4">
        <v>4.3128179245635601E-4</v>
      </c>
      <c r="D122" s="4">
        <v>3.9022167267056601E-4</v>
      </c>
      <c r="E122" s="1">
        <v>-6.2134470800000001E-2</v>
      </c>
      <c r="F122" s="1">
        <v>0.18342084619999999</v>
      </c>
      <c r="G122" s="1">
        <v>0.59871404365469605</v>
      </c>
      <c r="H122" s="1">
        <v>1.37475963E-2</v>
      </c>
      <c r="I122" s="1">
        <v>0.79156866329999998</v>
      </c>
      <c r="J122" s="1">
        <v>0.90496141947520703</v>
      </c>
      <c r="K122" s="1">
        <v>-8.4818733202957491E-3</v>
      </c>
      <c r="L122" s="1">
        <v>0.25522112742555803</v>
      </c>
      <c r="M122" s="1">
        <v>0.90838644784776501</v>
      </c>
      <c r="N122" s="1">
        <v>-7.0955328423601E-3</v>
      </c>
      <c r="O122" s="1">
        <v>0.39571374811450899</v>
      </c>
      <c r="P122" s="1">
        <v>0.90166052718724399</v>
      </c>
    </row>
    <row r="123" spans="1:16" x14ac:dyDescent="0.2">
      <c r="A123" s="6" t="s">
        <v>277</v>
      </c>
      <c r="B123" s="3">
        <v>1</v>
      </c>
      <c r="C123" s="4">
        <v>5.1560788993692697E-3</v>
      </c>
      <c r="D123" s="4">
        <v>4.8790989281221704E-3</v>
      </c>
      <c r="E123" s="1">
        <v>-6.1720253699999998E-2</v>
      </c>
      <c r="F123" s="1">
        <v>0.18636456639999999</v>
      </c>
      <c r="G123" s="1">
        <v>0.59871404365469605</v>
      </c>
      <c r="H123" s="1">
        <v>-1.51267868E-2</v>
      </c>
      <c r="I123" s="1">
        <v>0.7712121945</v>
      </c>
      <c r="J123" s="1">
        <v>0.89902545145365198</v>
      </c>
      <c r="K123" s="1" t="s">
        <v>0</v>
      </c>
      <c r="L123" s="1" t="s">
        <v>0</v>
      </c>
      <c r="M123" s="1" t="s">
        <v>0</v>
      </c>
      <c r="N123" s="1" t="s">
        <v>0</v>
      </c>
      <c r="O123" s="1" t="s">
        <v>0</v>
      </c>
      <c r="P123" s="1" t="s">
        <v>0</v>
      </c>
    </row>
    <row r="124" spans="1:16" x14ac:dyDescent="0.2">
      <c r="A124" s="6" t="s">
        <v>33</v>
      </c>
      <c r="B124" s="3">
        <v>1</v>
      </c>
      <c r="C124" s="4">
        <v>1.07468504741013E-2</v>
      </c>
      <c r="D124" s="4">
        <v>1.0748609806924801E-2</v>
      </c>
      <c r="E124" s="1">
        <v>-6.1691395199999999E-2</v>
      </c>
      <c r="F124" s="1">
        <v>0.1865709445</v>
      </c>
      <c r="G124" s="1">
        <v>0.59871404365469605</v>
      </c>
      <c r="H124" s="1">
        <v>-8.7434012500000005E-2</v>
      </c>
      <c r="I124" s="1">
        <v>9.2197706099999999E-2</v>
      </c>
      <c r="J124" s="1">
        <v>0.55452243523913103</v>
      </c>
      <c r="K124" s="1" t="s">
        <v>0</v>
      </c>
      <c r="L124" s="1" t="s">
        <v>0</v>
      </c>
      <c r="M124" s="1" t="s">
        <v>0</v>
      </c>
      <c r="N124" s="1" t="s">
        <v>0</v>
      </c>
      <c r="O124" s="1" t="s">
        <v>0</v>
      </c>
      <c r="P124" s="1" t="s">
        <v>0</v>
      </c>
    </row>
    <row r="125" spans="1:16" x14ac:dyDescent="0.2">
      <c r="A125" s="6" t="s">
        <v>34</v>
      </c>
      <c r="B125" s="3">
        <v>1</v>
      </c>
      <c r="C125" s="4">
        <v>1.07468504741013E-2</v>
      </c>
      <c r="D125" s="4">
        <v>1.0748609806924801E-2</v>
      </c>
      <c r="E125" s="1">
        <v>-6.1691395199999999E-2</v>
      </c>
      <c r="F125" s="1">
        <v>0.1865709445</v>
      </c>
      <c r="G125" s="1">
        <v>0.59871404365469605</v>
      </c>
      <c r="H125" s="1">
        <v>-8.7434012500000005E-2</v>
      </c>
      <c r="I125" s="1">
        <v>9.2197706099999999E-2</v>
      </c>
      <c r="J125" s="1">
        <v>0.55452243523913103</v>
      </c>
      <c r="K125" s="1" t="s">
        <v>0</v>
      </c>
      <c r="L125" s="1" t="s">
        <v>0</v>
      </c>
      <c r="M125" s="1" t="s">
        <v>0</v>
      </c>
      <c r="N125" s="1" t="s">
        <v>0</v>
      </c>
      <c r="O125" s="1" t="s">
        <v>0</v>
      </c>
      <c r="P125" s="1" t="s">
        <v>0</v>
      </c>
    </row>
    <row r="126" spans="1:16" x14ac:dyDescent="0.2">
      <c r="A126" s="6" t="s">
        <v>297</v>
      </c>
      <c r="B126" s="3">
        <v>1</v>
      </c>
      <c r="C126" s="4">
        <v>4.8264503436628702E-3</v>
      </c>
      <c r="D126" s="4">
        <v>4.4839297306408597E-3</v>
      </c>
      <c r="E126" s="1">
        <v>-6.1484206E-2</v>
      </c>
      <c r="F126" s="1">
        <v>0.1880575776</v>
      </c>
      <c r="G126" s="1">
        <v>0.59871404365469605</v>
      </c>
      <c r="H126" s="1">
        <v>-1.2684752000000001E-2</v>
      </c>
      <c r="I126" s="1">
        <v>0.80735390230000004</v>
      </c>
      <c r="J126" s="1">
        <v>0.91294787317302495</v>
      </c>
      <c r="K126" s="1" t="s">
        <v>0</v>
      </c>
      <c r="L126" s="1" t="s">
        <v>0</v>
      </c>
      <c r="M126" s="1" t="s">
        <v>0</v>
      </c>
      <c r="N126" s="1" t="s">
        <v>0</v>
      </c>
      <c r="O126" s="1" t="s">
        <v>0</v>
      </c>
      <c r="P126" s="1" t="s">
        <v>0</v>
      </c>
    </row>
    <row r="127" spans="1:16" x14ac:dyDescent="0.2">
      <c r="A127" s="6" t="s">
        <v>318</v>
      </c>
      <c r="B127" s="3">
        <v>0.69782608695652204</v>
      </c>
      <c r="C127" s="4">
        <v>3.2222792291060299E-4</v>
      </c>
      <c r="D127" s="4">
        <v>1.2987729703548299E-4</v>
      </c>
      <c r="E127" s="1">
        <v>-6.1392350399999997E-2</v>
      </c>
      <c r="F127" s="1">
        <v>0.18871944439999999</v>
      </c>
      <c r="G127" s="1">
        <v>0.59871404365469605</v>
      </c>
      <c r="H127" s="1">
        <v>3.1390927999999998E-3</v>
      </c>
      <c r="I127" s="1">
        <v>0.9518840328</v>
      </c>
      <c r="J127" s="1">
        <v>0.978886369600248</v>
      </c>
      <c r="K127" s="1">
        <v>-3.5112869839471102E-2</v>
      </c>
      <c r="L127" s="1">
        <v>0.101808721920711</v>
      </c>
      <c r="M127" s="1">
        <v>0.82744230488912496</v>
      </c>
      <c r="N127" s="1">
        <v>-3.1625365378040803E-2</v>
      </c>
      <c r="O127" s="1">
        <v>0.19948722176373099</v>
      </c>
      <c r="P127" s="1">
        <v>0.85769820064072499</v>
      </c>
    </row>
    <row r="128" spans="1:16" x14ac:dyDescent="0.2">
      <c r="A128" s="6" t="s">
        <v>301</v>
      </c>
      <c r="B128" s="3">
        <v>1</v>
      </c>
      <c r="C128" s="4">
        <v>3.58803627883773E-3</v>
      </c>
      <c r="D128" s="4">
        <v>3.63923411710809E-3</v>
      </c>
      <c r="E128" s="1">
        <v>-6.1386716100000002E-2</v>
      </c>
      <c r="F128" s="1">
        <v>0.1887600981</v>
      </c>
      <c r="G128" s="1">
        <v>0.59871404365469605</v>
      </c>
      <c r="H128" s="1">
        <v>-0.1163102613</v>
      </c>
      <c r="I128" s="1">
        <v>2.4872293699999999E-2</v>
      </c>
      <c r="J128" s="1">
        <v>0.53546421737096805</v>
      </c>
      <c r="K128" s="1" t="s">
        <v>0</v>
      </c>
      <c r="L128" s="1" t="s">
        <v>0</v>
      </c>
      <c r="M128" s="1" t="s">
        <v>0</v>
      </c>
      <c r="N128" s="1" t="s">
        <v>0</v>
      </c>
      <c r="O128" s="1" t="s">
        <v>0</v>
      </c>
      <c r="P128" s="1" t="s">
        <v>0</v>
      </c>
    </row>
    <row r="129" spans="1:16" x14ac:dyDescent="0.2">
      <c r="A129" s="6" t="s">
        <v>360</v>
      </c>
      <c r="B129" s="3">
        <v>1</v>
      </c>
      <c r="C129" s="4">
        <v>6.1149182212084704E-3</v>
      </c>
      <c r="D129" s="4">
        <v>6.0602107551878202E-3</v>
      </c>
      <c r="E129" s="1">
        <v>-6.1198272499999998E-2</v>
      </c>
      <c r="F129" s="1">
        <v>0.19012350210000001</v>
      </c>
      <c r="G129" s="1">
        <v>0.59871404365469605</v>
      </c>
      <c r="H129" s="1">
        <v>-9.9412261700000004E-2</v>
      </c>
      <c r="I129" s="1">
        <v>5.5404655099999998E-2</v>
      </c>
      <c r="J129" s="1">
        <v>0.53546421737096805</v>
      </c>
      <c r="K129" s="1" t="s">
        <v>0</v>
      </c>
      <c r="L129" s="1" t="s">
        <v>0</v>
      </c>
      <c r="M129" s="1" t="s">
        <v>0</v>
      </c>
      <c r="N129" s="1" t="s">
        <v>0</v>
      </c>
      <c r="O129" s="1" t="s">
        <v>0</v>
      </c>
      <c r="P129" s="1" t="s">
        <v>0</v>
      </c>
    </row>
    <row r="130" spans="1:16" x14ac:dyDescent="0.2">
      <c r="A130" s="6" t="s">
        <v>126</v>
      </c>
      <c r="B130" s="3">
        <v>0.89347826086956506</v>
      </c>
      <c r="C130" s="4">
        <v>1.0800438330344001E-3</v>
      </c>
      <c r="D130" s="4">
        <v>6.9537370201512496E-4</v>
      </c>
      <c r="E130" s="1">
        <v>6.1142971400000003E-2</v>
      </c>
      <c r="F130" s="1">
        <v>0.1905249792</v>
      </c>
      <c r="G130" s="1">
        <v>0.59871404365469605</v>
      </c>
      <c r="H130" s="1">
        <v>6.7873713399999994E-2</v>
      </c>
      <c r="I130" s="1">
        <v>0.191483931</v>
      </c>
      <c r="J130" s="1">
        <v>0.57169662852518</v>
      </c>
      <c r="K130" s="1">
        <v>8.1933505803025407E-3</v>
      </c>
      <c r="L130" s="1">
        <v>0.57034425154450896</v>
      </c>
      <c r="M130" s="1">
        <v>0.94698804171633599</v>
      </c>
      <c r="N130" s="1">
        <v>1.0847999467268001E-2</v>
      </c>
      <c r="O130" s="1">
        <v>0.49224802591245298</v>
      </c>
      <c r="P130" s="1">
        <v>0.92411101260327499</v>
      </c>
    </row>
    <row r="131" spans="1:16" x14ac:dyDescent="0.2">
      <c r="A131" s="6" t="s">
        <v>199</v>
      </c>
      <c r="B131" s="3">
        <v>0.98913043478260898</v>
      </c>
      <c r="C131" s="4">
        <v>1.60301516689628E-3</v>
      </c>
      <c r="D131" s="4">
        <v>1.3734447926412501E-3</v>
      </c>
      <c r="E131" s="1">
        <v>6.0877660100000001E-2</v>
      </c>
      <c r="F131" s="1">
        <v>0.19245974939999999</v>
      </c>
      <c r="G131" s="1">
        <v>0.59871404365469605</v>
      </c>
      <c r="H131" s="1">
        <v>8.3091334599999997E-2</v>
      </c>
      <c r="I131" s="1">
        <v>0.10960257349999999</v>
      </c>
      <c r="J131" s="1">
        <v>0.56222007888257597</v>
      </c>
      <c r="K131" s="1">
        <v>-2.2282298353725901E-3</v>
      </c>
      <c r="L131" s="1">
        <v>0.64609177164694997</v>
      </c>
      <c r="M131" s="1">
        <v>0.94698804171633599</v>
      </c>
      <c r="N131" s="1">
        <v>-3.8742707400652001E-3</v>
      </c>
      <c r="O131" s="1">
        <v>0.47698014355229401</v>
      </c>
      <c r="P131" s="1">
        <v>0.91437253440875099</v>
      </c>
    </row>
    <row r="132" spans="1:16" x14ac:dyDescent="0.2">
      <c r="A132" s="6" t="s">
        <v>147</v>
      </c>
      <c r="B132" s="3">
        <v>0.89347826086956506</v>
      </c>
      <c r="C132" s="4">
        <v>7.4082505923381498E-4</v>
      </c>
      <c r="D132" s="4">
        <v>4.0376329108370398E-4</v>
      </c>
      <c r="E132" s="5">
        <v>6.0834406000000001E-2</v>
      </c>
      <c r="F132" s="1">
        <v>0.19277653789999999</v>
      </c>
      <c r="G132" s="1">
        <v>0.59871404365469605</v>
      </c>
      <c r="H132" s="1">
        <v>6.9225501999999994E-2</v>
      </c>
      <c r="I132" s="1">
        <v>0.182768712</v>
      </c>
      <c r="J132" s="1">
        <v>0.56499732536764702</v>
      </c>
      <c r="K132" s="5">
        <v>8.1933505803025407E-3</v>
      </c>
      <c r="L132" s="1">
        <v>0.57034425154450896</v>
      </c>
      <c r="M132" s="1">
        <v>0.94698804171633599</v>
      </c>
      <c r="N132" s="1">
        <v>1.0847999467268001E-2</v>
      </c>
      <c r="O132" s="1">
        <v>0.49224802591245298</v>
      </c>
      <c r="P132" s="1">
        <v>0.92411101260327499</v>
      </c>
    </row>
    <row r="133" spans="1:16" x14ac:dyDescent="0.2">
      <c r="A133" s="6" t="s">
        <v>184</v>
      </c>
      <c r="B133" s="3">
        <v>0.79130434782608705</v>
      </c>
      <c r="C133" s="4">
        <v>1.687149824357E-4</v>
      </c>
      <c r="D133" s="4">
        <v>8.0132138881528603E-5</v>
      </c>
      <c r="E133" s="1">
        <v>6.0339507799999997E-2</v>
      </c>
      <c r="F133" s="1">
        <v>0.1964283359</v>
      </c>
      <c r="G133" s="1">
        <v>0.59871404365469605</v>
      </c>
      <c r="H133" s="1">
        <v>6.1422021299999997E-2</v>
      </c>
      <c r="I133" s="1">
        <v>0.23728734839999999</v>
      </c>
      <c r="J133" s="1">
        <v>0.59242616033806805</v>
      </c>
      <c r="K133" s="1">
        <v>4.4216978948430196E-3</v>
      </c>
      <c r="L133" s="1">
        <v>0.81616067622562805</v>
      </c>
      <c r="M133" s="1">
        <v>0.95234045598402495</v>
      </c>
      <c r="N133" s="1">
        <v>1.43202750498136E-2</v>
      </c>
      <c r="O133" s="1">
        <v>0.50318690116105103</v>
      </c>
      <c r="P133" s="1">
        <v>0.92438466872805203</v>
      </c>
    </row>
    <row r="134" spans="1:16" x14ac:dyDescent="0.2">
      <c r="A134" s="6" t="s">
        <v>269</v>
      </c>
      <c r="B134" s="3">
        <v>0.647826086956522</v>
      </c>
      <c r="C134" s="4">
        <v>6.5640651587480002E-4</v>
      </c>
      <c r="D134" s="4">
        <v>1.3385923808197301E-4</v>
      </c>
      <c r="E134" s="1">
        <v>-6.0308266499999999E-2</v>
      </c>
      <c r="F134" s="1">
        <v>0.19666054569999999</v>
      </c>
      <c r="G134" s="1">
        <v>0.59871404365469605</v>
      </c>
      <c r="H134" s="1">
        <v>-9.3276216199999998E-2</v>
      </c>
      <c r="I134" s="1">
        <v>7.2349704400000006E-2</v>
      </c>
      <c r="J134" s="1">
        <v>0.53546421737096805</v>
      </c>
      <c r="K134" s="1">
        <v>-3.9670138660335301E-2</v>
      </c>
      <c r="L134" s="1">
        <v>7.5473235597851504E-2</v>
      </c>
      <c r="M134" s="1">
        <v>0.82744230488912496</v>
      </c>
      <c r="N134" s="1">
        <v>-5.4056505993368101E-2</v>
      </c>
      <c r="O134" s="1">
        <v>3.1318055864967297E-2</v>
      </c>
      <c r="P134" s="1">
        <v>0.69566344211000497</v>
      </c>
    </row>
    <row r="135" spans="1:16" x14ac:dyDescent="0.2">
      <c r="A135" s="6" t="s">
        <v>139</v>
      </c>
      <c r="B135" s="3">
        <v>1</v>
      </c>
      <c r="C135" s="4">
        <v>1.08865438658958E-2</v>
      </c>
      <c r="D135" s="4">
        <v>1.0907570359053801E-2</v>
      </c>
      <c r="E135" s="1">
        <v>-6.0204689200000001E-2</v>
      </c>
      <c r="F135" s="1">
        <v>0.19743184520000001</v>
      </c>
      <c r="G135" s="1">
        <v>0.59871404365469605</v>
      </c>
      <c r="H135" s="1">
        <v>-3.2241436399999997E-2</v>
      </c>
      <c r="I135" s="1">
        <v>0.53531131070000004</v>
      </c>
      <c r="J135" s="1">
        <v>0.76869963301211097</v>
      </c>
      <c r="K135" s="1" t="s">
        <v>0</v>
      </c>
      <c r="L135" s="1" t="s">
        <v>0</v>
      </c>
      <c r="M135" s="1" t="s">
        <v>0</v>
      </c>
      <c r="N135" s="1" t="s">
        <v>0</v>
      </c>
      <c r="O135" s="1" t="s">
        <v>0</v>
      </c>
      <c r="P135" s="1" t="s">
        <v>0</v>
      </c>
    </row>
    <row r="136" spans="1:16" x14ac:dyDescent="0.2">
      <c r="A136" s="6" t="s">
        <v>216</v>
      </c>
      <c r="B136" s="3">
        <v>0.99347826086956503</v>
      </c>
      <c r="C136" s="4">
        <v>1.6988208845980901E-3</v>
      </c>
      <c r="D136" s="4">
        <v>1.5268044793898599E-3</v>
      </c>
      <c r="E136" s="1">
        <v>6.0010025000000002E-2</v>
      </c>
      <c r="F136" s="1">
        <v>0.19888739950000001</v>
      </c>
      <c r="G136" s="1">
        <v>0.59871404365469605</v>
      </c>
      <c r="H136" s="1">
        <v>8.14114227E-2</v>
      </c>
      <c r="I136" s="1">
        <v>0.1169919829</v>
      </c>
      <c r="J136" s="1">
        <v>0.56222007888257597</v>
      </c>
      <c r="K136" s="1" t="s">
        <v>0</v>
      </c>
      <c r="L136" s="1" t="s">
        <v>0</v>
      </c>
      <c r="M136" s="1" t="s">
        <v>0</v>
      </c>
      <c r="N136" s="1" t="s">
        <v>0</v>
      </c>
      <c r="O136" s="1" t="s">
        <v>0</v>
      </c>
      <c r="P136" s="1" t="s">
        <v>0</v>
      </c>
    </row>
    <row r="137" spans="1:16" x14ac:dyDescent="0.2">
      <c r="A137" s="6" t="s">
        <v>367</v>
      </c>
      <c r="B137" s="3">
        <v>1</v>
      </c>
      <c r="C137" s="4">
        <v>6.1298117312887403E-3</v>
      </c>
      <c r="D137" s="4">
        <v>6.0262915517774003E-3</v>
      </c>
      <c r="E137" s="1">
        <v>-5.9846486099999999E-2</v>
      </c>
      <c r="F137" s="1">
        <v>0.2001162524</v>
      </c>
      <c r="G137" s="1">
        <v>0.59871404365469605</v>
      </c>
      <c r="H137" s="1">
        <v>-9.8106881399999998E-2</v>
      </c>
      <c r="I137" s="1">
        <v>5.87029414E-2</v>
      </c>
      <c r="J137" s="1">
        <v>0.53546421737096805</v>
      </c>
      <c r="K137" s="1" t="s">
        <v>0</v>
      </c>
      <c r="L137" s="1" t="s">
        <v>0</v>
      </c>
      <c r="M137" s="1" t="s">
        <v>0</v>
      </c>
      <c r="N137" s="1" t="s">
        <v>0</v>
      </c>
      <c r="O137" s="1" t="s">
        <v>0</v>
      </c>
      <c r="P137" s="1" t="s">
        <v>0</v>
      </c>
    </row>
    <row r="138" spans="1:16" x14ac:dyDescent="0.2">
      <c r="A138" s="6" t="s">
        <v>122</v>
      </c>
      <c r="B138" s="3">
        <v>1</v>
      </c>
      <c r="C138" s="4">
        <v>9.0284914141204806E-3</v>
      </c>
      <c r="D138" s="4">
        <v>9.0719421699575198E-3</v>
      </c>
      <c r="E138" s="1">
        <v>-5.9743693100000002E-2</v>
      </c>
      <c r="F138" s="1">
        <v>0.20089147530000001</v>
      </c>
      <c r="G138" s="1">
        <v>0.59871404365469605</v>
      </c>
      <c r="H138" s="1">
        <v>-9.5213123100000005E-2</v>
      </c>
      <c r="I138" s="1">
        <v>6.6595624000000006E-2</v>
      </c>
      <c r="J138" s="1">
        <v>0.53546421737096805</v>
      </c>
      <c r="K138" s="1" t="s">
        <v>0</v>
      </c>
      <c r="L138" s="1" t="s">
        <v>0</v>
      </c>
      <c r="M138" s="1" t="s">
        <v>0</v>
      </c>
      <c r="N138" s="1" t="s">
        <v>0</v>
      </c>
      <c r="O138" s="1" t="s">
        <v>0</v>
      </c>
      <c r="P138" s="1" t="s">
        <v>0</v>
      </c>
    </row>
    <row r="139" spans="1:16" x14ac:dyDescent="0.2">
      <c r="A139" s="6" t="s">
        <v>243</v>
      </c>
      <c r="B139" s="3">
        <v>0.48695652173913101</v>
      </c>
      <c r="C139" s="4">
        <v>1.1638930752841899E-5</v>
      </c>
      <c r="D139" s="4">
        <v>0</v>
      </c>
      <c r="E139" s="1">
        <v>-5.9582480100000001E-2</v>
      </c>
      <c r="F139" s="1">
        <v>0.2021116734</v>
      </c>
      <c r="G139" s="1">
        <v>0.59871404365469605</v>
      </c>
      <c r="H139" s="1">
        <v>-3.0717134100000001E-2</v>
      </c>
      <c r="I139" s="1">
        <v>0.55479103610000002</v>
      </c>
      <c r="J139" s="1">
        <v>0.78848726021061699</v>
      </c>
      <c r="K139" s="1">
        <v>-3.9419853873834697E-2</v>
      </c>
      <c r="L139" s="1">
        <v>9.1471510323593894E-2</v>
      </c>
      <c r="M139" s="1">
        <v>0.82744230488912496</v>
      </c>
      <c r="N139" s="1">
        <v>-2.9547769937825E-2</v>
      </c>
      <c r="O139" s="1">
        <v>0.245779324722214</v>
      </c>
      <c r="P139" s="1">
        <v>0.88758080878435197</v>
      </c>
    </row>
    <row r="140" spans="1:16" x14ac:dyDescent="0.2">
      <c r="A140" s="6" t="s">
        <v>140</v>
      </c>
      <c r="B140" s="3">
        <v>1</v>
      </c>
      <c r="C140" s="4">
        <v>7.9723930073858605E-3</v>
      </c>
      <c r="D140" s="4">
        <v>8.1555708624413206E-3</v>
      </c>
      <c r="E140" s="1">
        <v>-5.9448941800000002E-2</v>
      </c>
      <c r="F140" s="1">
        <v>0.20312647559999999</v>
      </c>
      <c r="G140" s="1">
        <v>0.59871404365469605</v>
      </c>
      <c r="H140" s="1">
        <v>-9.16947179E-2</v>
      </c>
      <c r="I140" s="1">
        <v>7.7343097200000002E-2</v>
      </c>
      <c r="J140" s="1">
        <v>0.53546421737096805</v>
      </c>
      <c r="K140" s="1" t="s">
        <v>0</v>
      </c>
      <c r="L140" s="1" t="s">
        <v>0</v>
      </c>
      <c r="M140" s="1" t="s">
        <v>0</v>
      </c>
      <c r="N140" s="1" t="s">
        <v>0</v>
      </c>
      <c r="O140" s="1" t="s">
        <v>0</v>
      </c>
      <c r="P140" s="1" t="s">
        <v>0</v>
      </c>
    </row>
    <row r="141" spans="1:16" x14ac:dyDescent="0.2">
      <c r="A141" s="6" t="s">
        <v>288</v>
      </c>
      <c r="B141" s="3">
        <v>0.72826086956521696</v>
      </c>
      <c r="C141" s="4">
        <v>1.70674165321631E-4</v>
      </c>
      <c r="D141" s="4">
        <v>5.0720571536228401E-5</v>
      </c>
      <c r="E141" s="1">
        <v>5.92943358E-2</v>
      </c>
      <c r="F141" s="1">
        <v>0.2043059921</v>
      </c>
      <c r="G141" s="1">
        <v>0.59871404365469605</v>
      </c>
      <c r="H141" s="1">
        <v>6.8015387100000005E-2</v>
      </c>
      <c r="I141" s="1">
        <v>0.19055650269999999</v>
      </c>
      <c r="J141" s="1">
        <v>0.57169662852518</v>
      </c>
      <c r="K141" s="1">
        <v>8.4158259460807693E-3</v>
      </c>
      <c r="L141" s="1">
        <v>0.68603639718385301</v>
      </c>
      <c r="M141" s="1">
        <v>0.94698804171633599</v>
      </c>
      <c r="N141" s="1">
        <v>1.86522842985643E-2</v>
      </c>
      <c r="O141" s="1">
        <v>0.42790019839263099</v>
      </c>
      <c r="P141" s="1">
        <v>0.90505509588081601</v>
      </c>
    </row>
    <row r="142" spans="1:16" x14ac:dyDescent="0.2">
      <c r="A142" s="6" t="s">
        <v>234</v>
      </c>
      <c r="B142" s="3">
        <v>1</v>
      </c>
      <c r="C142" s="4">
        <v>9.7563130270814005E-3</v>
      </c>
      <c r="D142" s="4">
        <v>9.6911425235426795E-3</v>
      </c>
      <c r="E142" s="1">
        <v>-5.8632332600000003E-2</v>
      </c>
      <c r="F142" s="1">
        <v>0.20941269700000001</v>
      </c>
      <c r="G142" s="1">
        <v>0.59871404365469605</v>
      </c>
      <c r="H142" s="1">
        <v>-5.1334620499999997E-2</v>
      </c>
      <c r="I142" s="1">
        <v>0.32343416159999999</v>
      </c>
      <c r="J142" s="1">
        <v>0.62880482163302798</v>
      </c>
      <c r="K142" s="1" t="s">
        <v>0</v>
      </c>
      <c r="L142" s="1" t="s">
        <v>0</v>
      </c>
      <c r="M142" s="1" t="s">
        <v>0</v>
      </c>
      <c r="N142" s="1" t="s">
        <v>0</v>
      </c>
      <c r="O142" s="1" t="s">
        <v>0</v>
      </c>
      <c r="P142" s="1" t="s">
        <v>0</v>
      </c>
    </row>
    <row r="143" spans="1:16" x14ac:dyDescent="0.2">
      <c r="A143" s="6" t="s">
        <v>235</v>
      </c>
      <c r="B143" s="3">
        <v>1</v>
      </c>
      <c r="C143" s="4">
        <v>9.7563130270814005E-3</v>
      </c>
      <c r="D143" s="4">
        <v>9.6911425235426795E-3</v>
      </c>
      <c r="E143" s="1">
        <v>-5.8632332600000003E-2</v>
      </c>
      <c r="F143" s="1">
        <v>0.20941269700000001</v>
      </c>
      <c r="G143" s="1">
        <v>0.59871404365469605</v>
      </c>
      <c r="H143" s="1">
        <v>-5.1334620499999997E-2</v>
      </c>
      <c r="I143" s="1">
        <v>0.32343416159999999</v>
      </c>
      <c r="J143" s="1">
        <v>0.62880482163302798</v>
      </c>
      <c r="K143" s="1" t="s">
        <v>0</v>
      </c>
      <c r="L143" s="1" t="s">
        <v>0</v>
      </c>
      <c r="M143" s="1" t="s">
        <v>0</v>
      </c>
      <c r="N143" s="1" t="s">
        <v>0</v>
      </c>
      <c r="O143" s="1" t="s">
        <v>0</v>
      </c>
      <c r="P143" s="1" t="s">
        <v>0</v>
      </c>
    </row>
    <row r="144" spans="1:16" x14ac:dyDescent="0.2">
      <c r="A144" s="6" t="s">
        <v>54</v>
      </c>
      <c r="B144" s="3">
        <v>1</v>
      </c>
      <c r="C144" s="4">
        <v>1.07167511464294E-2</v>
      </c>
      <c r="D144" s="4">
        <v>1.0715037096618999E-2</v>
      </c>
      <c r="E144" s="1">
        <v>-5.8592251300000002E-2</v>
      </c>
      <c r="F144" s="1">
        <v>0.20972481649999999</v>
      </c>
      <c r="G144" s="1">
        <v>0.59871404365469605</v>
      </c>
      <c r="H144" s="1">
        <v>-9.7692004799999996E-2</v>
      </c>
      <c r="I144" s="1">
        <v>5.9784604999999998E-2</v>
      </c>
      <c r="J144" s="1">
        <v>0.53546421737096805</v>
      </c>
      <c r="K144" s="1" t="s">
        <v>0</v>
      </c>
      <c r="L144" s="1" t="s">
        <v>0</v>
      </c>
      <c r="M144" s="1" t="s">
        <v>0</v>
      </c>
      <c r="N144" s="1" t="s">
        <v>0</v>
      </c>
      <c r="O144" s="1" t="s">
        <v>0</v>
      </c>
      <c r="P144" s="1" t="s">
        <v>0</v>
      </c>
    </row>
    <row r="145" spans="1:16" x14ac:dyDescent="0.2">
      <c r="A145" s="6" t="s">
        <v>193</v>
      </c>
      <c r="B145" s="3">
        <v>0.82173913043478297</v>
      </c>
      <c r="C145" s="4">
        <v>1.2248078527484199E-3</v>
      </c>
      <c r="D145" s="4">
        <v>7.7881372213857002E-4</v>
      </c>
      <c r="E145" s="1">
        <v>5.7503403100000003E-2</v>
      </c>
      <c r="F145" s="1">
        <v>0.21833267200000001</v>
      </c>
      <c r="G145" s="1">
        <v>0.59871404365469605</v>
      </c>
      <c r="H145" s="1">
        <v>5.2282726500000001E-2</v>
      </c>
      <c r="I145" s="1">
        <v>0.31456615669999999</v>
      </c>
      <c r="J145" s="1">
        <v>0.62880482163302798</v>
      </c>
      <c r="K145" s="1">
        <v>1.48502306656987E-2</v>
      </c>
      <c r="L145" s="1">
        <v>0.40692075924488902</v>
      </c>
      <c r="M145" s="1">
        <v>0.92256080531093099</v>
      </c>
      <c r="N145" s="1">
        <v>1.21183637561576E-2</v>
      </c>
      <c r="O145" s="1">
        <v>0.54304554182645104</v>
      </c>
      <c r="P145" s="1">
        <v>0.93529812124766598</v>
      </c>
    </row>
    <row r="146" spans="1:16" x14ac:dyDescent="0.2">
      <c r="A146" s="6" t="s">
        <v>78</v>
      </c>
      <c r="B146" s="3">
        <v>1</v>
      </c>
      <c r="C146" s="4">
        <v>1.0455553026936799E-2</v>
      </c>
      <c r="D146" s="4">
        <v>1.0490384709911199E-2</v>
      </c>
      <c r="E146" s="1">
        <v>-5.7212469699999997E-2</v>
      </c>
      <c r="F146" s="1">
        <v>0.22067488460000001</v>
      </c>
      <c r="G146" s="1">
        <v>0.59871404365469605</v>
      </c>
      <c r="H146" s="1">
        <v>-6.14526881E-2</v>
      </c>
      <c r="I146" s="1">
        <v>0.23705280640000001</v>
      </c>
      <c r="J146" s="1">
        <v>0.59242616033806805</v>
      </c>
      <c r="K146" s="1" t="s">
        <v>0</v>
      </c>
      <c r="L146" s="1" t="s">
        <v>0</v>
      </c>
      <c r="M146" s="1" t="s">
        <v>0</v>
      </c>
      <c r="N146" s="1" t="s">
        <v>0</v>
      </c>
      <c r="O146" s="1" t="s">
        <v>0</v>
      </c>
      <c r="P146" s="1" t="s">
        <v>0</v>
      </c>
    </row>
    <row r="147" spans="1:16" x14ac:dyDescent="0.2">
      <c r="A147" s="6" t="s">
        <v>232</v>
      </c>
      <c r="B147" s="3">
        <v>0.70217391304347798</v>
      </c>
      <c r="C147" s="4">
        <v>1.20280694034584E-4</v>
      </c>
      <c r="D147" s="4">
        <v>3.6588998589398599E-5</v>
      </c>
      <c r="E147" s="1">
        <v>5.7117393099999997E-2</v>
      </c>
      <c r="F147" s="1">
        <v>0.2214441955</v>
      </c>
      <c r="G147" s="1">
        <v>0.59871404365469605</v>
      </c>
      <c r="H147" s="1">
        <v>6.4256023800000006E-2</v>
      </c>
      <c r="I147" s="1">
        <v>0.2162978284</v>
      </c>
      <c r="J147" s="1">
        <v>0.58886663096583902</v>
      </c>
      <c r="K147" s="1">
        <v>8.8885860983594408E-3</v>
      </c>
      <c r="L147" s="1">
        <v>0.67790054018675305</v>
      </c>
      <c r="M147" s="1">
        <v>0.94698804171633599</v>
      </c>
      <c r="N147" s="1">
        <v>1.2649592821100701E-2</v>
      </c>
      <c r="O147" s="1">
        <v>0.60073944354558795</v>
      </c>
      <c r="P147" s="1">
        <v>0.961191793596059</v>
      </c>
    </row>
    <row r="148" spans="1:16" x14ac:dyDescent="0.2">
      <c r="A148" s="6" t="s">
        <v>248</v>
      </c>
      <c r="B148" s="3">
        <v>0.96521739130434803</v>
      </c>
      <c r="C148" s="4">
        <v>7.86623822927965E-4</v>
      </c>
      <c r="D148" s="4">
        <v>6.6185537155503298E-4</v>
      </c>
      <c r="E148" s="1">
        <v>5.6265326599999999E-2</v>
      </c>
      <c r="F148" s="1">
        <v>0.2284242836</v>
      </c>
      <c r="G148" s="1">
        <v>0.59871404365469605</v>
      </c>
      <c r="H148" s="1">
        <v>2.9600242200000002E-2</v>
      </c>
      <c r="I148" s="1">
        <v>0.56928002239999997</v>
      </c>
      <c r="J148" s="1">
        <v>0.79545861715824895</v>
      </c>
      <c r="K148" s="1">
        <v>-1.2055383883109E-2</v>
      </c>
      <c r="L148" s="1">
        <v>0.159344472280187</v>
      </c>
      <c r="M148" s="1">
        <v>0.90838644784776501</v>
      </c>
      <c r="N148" s="1">
        <v>-1.87995616404295E-2</v>
      </c>
      <c r="O148" s="1">
        <v>5.8572340143675003E-2</v>
      </c>
      <c r="P148" s="1">
        <v>0.71347842175648202</v>
      </c>
    </row>
    <row r="149" spans="1:16" x14ac:dyDescent="0.2">
      <c r="A149" s="6" t="s">
        <v>308</v>
      </c>
      <c r="B149" s="3">
        <v>1</v>
      </c>
      <c r="C149" s="4">
        <v>7.0614583855109596E-3</v>
      </c>
      <c r="D149" s="4">
        <v>6.8588151649439898E-3</v>
      </c>
      <c r="E149" s="1">
        <v>5.61670274E-2</v>
      </c>
      <c r="F149" s="1">
        <v>0.22923948350000001</v>
      </c>
      <c r="G149" s="1">
        <v>0.59871404365469605</v>
      </c>
      <c r="H149" s="1">
        <v>4.8487153999999998E-2</v>
      </c>
      <c r="I149" s="1">
        <v>0.35103289160000001</v>
      </c>
      <c r="J149" s="1">
        <v>0.63064350655411305</v>
      </c>
      <c r="K149" s="1" t="s">
        <v>0</v>
      </c>
      <c r="L149" s="1" t="s">
        <v>0</v>
      </c>
      <c r="M149" s="1" t="s">
        <v>0</v>
      </c>
      <c r="N149" s="1" t="s">
        <v>0</v>
      </c>
      <c r="O149" s="1" t="s">
        <v>0</v>
      </c>
      <c r="P149" s="1" t="s">
        <v>0</v>
      </c>
    </row>
    <row r="150" spans="1:16" x14ac:dyDescent="0.2">
      <c r="A150" s="6" t="s">
        <v>309</v>
      </c>
      <c r="B150" s="3">
        <v>1</v>
      </c>
      <c r="C150" s="4">
        <v>7.0614583855109596E-3</v>
      </c>
      <c r="D150" s="4">
        <v>6.8588151649439898E-3</v>
      </c>
      <c r="E150" s="1">
        <v>5.61670274E-2</v>
      </c>
      <c r="F150" s="1">
        <v>0.22923948350000001</v>
      </c>
      <c r="G150" s="1">
        <v>0.59871404365469605</v>
      </c>
      <c r="H150" s="1">
        <v>4.8487153999999998E-2</v>
      </c>
      <c r="I150" s="1">
        <v>0.35103289160000001</v>
      </c>
      <c r="J150" s="1">
        <v>0.63064350655411305</v>
      </c>
      <c r="K150" s="1" t="s">
        <v>0</v>
      </c>
      <c r="L150" s="1" t="s">
        <v>0</v>
      </c>
      <c r="M150" s="1" t="s">
        <v>0</v>
      </c>
      <c r="N150" s="1" t="s">
        <v>0</v>
      </c>
      <c r="O150" s="1" t="s">
        <v>0</v>
      </c>
      <c r="P150" s="1" t="s">
        <v>0</v>
      </c>
    </row>
    <row r="151" spans="1:16" x14ac:dyDescent="0.2">
      <c r="A151" s="6" t="s">
        <v>117</v>
      </c>
      <c r="B151" s="3">
        <v>0.99347826086956503</v>
      </c>
      <c r="C151" s="4">
        <v>2.56787568691276E-3</v>
      </c>
      <c r="D151" s="4">
        <v>2.3630589239415599E-3</v>
      </c>
      <c r="E151" s="1">
        <v>5.5903977899999999E-2</v>
      </c>
      <c r="F151" s="1">
        <v>0.23143110889999999</v>
      </c>
      <c r="G151" s="1">
        <v>0.59871404365469605</v>
      </c>
      <c r="H151" s="1">
        <v>5.4984904600000002E-2</v>
      </c>
      <c r="I151" s="1">
        <v>0.29017320349999998</v>
      </c>
      <c r="J151" s="1">
        <v>0.62880482163302798</v>
      </c>
      <c r="K151" s="1">
        <v>6.7785463010587804E-4</v>
      </c>
      <c r="L151" s="1">
        <v>0.85720658567611496</v>
      </c>
      <c r="M151" s="1">
        <v>0.95234045598402495</v>
      </c>
      <c r="N151" s="1">
        <v>-1.3276730068210901E-3</v>
      </c>
      <c r="O151" s="1">
        <v>0.73122474709532803</v>
      </c>
      <c r="P151" s="1">
        <v>0.97573411432443702</v>
      </c>
    </row>
    <row r="152" spans="1:16" x14ac:dyDescent="0.2">
      <c r="A152" s="6" t="s">
        <v>132</v>
      </c>
      <c r="B152" s="3">
        <v>1</v>
      </c>
      <c r="C152" s="4">
        <v>1.04647805905987E-2</v>
      </c>
      <c r="D152" s="4">
        <v>1.04858754304389E-2</v>
      </c>
      <c r="E152" s="1">
        <v>-5.5884177100000001E-2</v>
      </c>
      <c r="F152" s="1">
        <v>0.2315966803</v>
      </c>
      <c r="G152" s="1">
        <v>0.59871404365469605</v>
      </c>
      <c r="H152" s="1">
        <v>-5.1001483200000003E-2</v>
      </c>
      <c r="I152" s="1">
        <v>0.3265882792</v>
      </c>
      <c r="J152" s="1">
        <v>0.62880482163302798</v>
      </c>
      <c r="K152" s="1" t="s">
        <v>0</v>
      </c>
      <c r="L152" s="1" t="s">
        <v>0</v>
      </c>
      <c r="M152" s="1" t="s">
        <v>0</v>
      </c>
      <c r="N152" s="1" t="s">
        <v>0</v>
      </c>
      <c r="O152" s="1" t="s">
        <v>0</v>
      </c>
      <c r="P152" s="1" t="s">
        <v>0</v>
      </c>
    </row>
    <row r="153" spans="1:16" x14ac:dyDescent="0.2">
      <c r="A153" s="6" t="s">
        <v>152</v>
      </c>
      <c r="B153" s="3">
        <v>1</v>
      </c>
      <c r="C153" s="4">
        <v>1.00284506926818E-2</v>
      </c>
      <c r="D153" s="4">
        <v>1.02255338973811E-2</v>
      </c>
      <c r="E153" s="1">
        <v>-5.57788559E-2</v>
      </c>
      <c r="F153" s="1">
        <v>0.23247876670000001</v>
      </c>
      <c r="G153" s="1">
        <v>0.59871404365469605</v>
      </c>
      <c r="H153" s="1">
        <v>-7.9100917000000007E-2</v>
      </c>
      <c r="I153" s="1">
        <v>0.12778475819999999</v>
      </c>
      <c r="J153" s="1">
        <v>0.56222007888257597</v>
      </c>
      <c r="K153" s="1" t="s">
        <v>0</v>
      </c>
      <c r="L153" s="1" t="s">
        <v>0</v>
      </c>
      <c r="M153" s="1" t="s">
        <v>0</v>
      </c>
      <c r="N153" s="1" t="s">
        <v>0</v>
      </c>
      <c r="O153" s="1" t="s">
        <v>0</v>
      </c>
      <c r="P153" s="1" t="s">
        <v>0</v>
      </c>
    </row>
    <row r="154" spans="1:16" x14ac:dyDescent="0.2">
      <c r="A154" s="6" t="s">
        <v>176</v>
      </c>
      <c r="B154" s="3">
        <v>0.92391304347826098</v>
      </c>
      <c r="C154" s="4">
        <v>5.3659336547679599E-4</v>
      </c>
      <c r="D154" s="4">
        <v>2.9377501667206799E-4</v>
      </c>
      <c r="E154" s="1">
        <v>5.56851737E-2</v>
      </c>
      <c r="F154" s="1">
        <v>0.23326536880000001</v>
      </c>
      <c r="G154" s="1">
        <v>0.59871404365469605</v>
      </c>
      <c r="H154" s="1">
        <v>7.0856906799999994E-2</v>
      </c>
      <c r="I154" s="1">
        <v>0.1726450467</v>
      </c>
      <c r="J154" s="1">
        <v>0.56222007888257597</v>
      </c>
      <c r="K154" s="1">
        <v>1.03242474431496E-3</v>
      </c>
      <c r="L154" s="1">
        <v>0.93369416214260903</v>
      </c>
      <c r="M154" s="1">
        <v>0.97643368364913696</v>
      </c>
      <c r="N154" s="1">
        <v>1.2234846998048301E-2</v>
      </c>
      <c r="O154" s="1">
        <v>0.38011325691952202</v>
      </c>
      <c r="P154" s="1">
        <v>0.90166052718724399</v>
      </c>
    </row>
    <row r="155" spans="1:16" x14ac:dyDescent="0.2">
      <c r="A155" s="6" t="s">
        <v>166</v>
      </c>
      <c r="B155" s="3">
        <v>0.89130434782608703</v>
      </c>
      <c r="C155" s="4">
        <v>2.7973919789279101E-4</v>
      </c>
      <c r="D155" s="4">
        <v>1.58228856359922E-4</v>
      </c>
      <c r="E155" s="1">
        <v>-5.5679593300000003E-2</v>
      </c>
      <c r="F155" s="1">
        <v>0.23331228400000001</v>
      </c>
      <c r="G155" s="1">
        <v>0.59871404365469605</v>
      </c>
      <c r="H155" s="1">
        <v>-0.1154735769</v>
      </c>
      <c r="I155" s="1">
        <v>2.5938365800000002E-2</v>
      </c>
      <c r="J155" s="1">
        <v>0.53546421737096805</v>
      </c>
      <c r="K155" s="1">
        <v>-6.6116897767223301E-3</v>
      </c>
      <c r="L155" s="1">
        <v>0.649896895993469</v>
      </c>
      <c r="M155" s="1">
        <v>0.94698804171633599</v>
      </c>
      <c r="N155" s="1">
        <v>-1.8211986289291399E-2</v>
      </c>
      <c r="O155" s="1">
        <v>0.27939509480186803</v>
      </c>
      <c r="P155" s="1">
        <v>0.89299161296621898</v>
      </c>
    </row>
    <row r="156" spans="1:16" x14ac:dyDescent="0.2">
      <c r="A156" s="6" t="s">
        <v>56</v>
      </c>
      <c r="B156" s="3">
        <v>0.98043478260869599</v>
      </c>
      <c r="C156" s="4">
        <v>1.1680361211634301E-3</v>
      </c>
      <c r="D156" s="4">
        <v>8.3104165959541705E-4</v>
      </c>
      <c r="E156" s="1">
        <v>5.5641305500000002E-2</v>
      </c>
      <c r="F156" s="1">
        <v>0.23363435360000001</v>
      </c>
      <c r="G156" s="1">
        <v>0.59871404365469605</v>
      </c>
      <c r="H156" s="1">
        <v>4.2882705600000001E-2</v>
      </c>
      <c r="I156" s="1">
        <v>0.40954898299999998</v>
      </c>
      <c r="J156" s="1">
        <v>0.68227063121739095</v>
      </c>
      <c r="K156" s="1">
        <v>-3.0833695225827699E-3</v>
      </c>
      <c r="L156" s="1">
        <v>0.63427442307548798</v>
      </c>
      <c r="M156" s="1">
        <v>0.94698804171633599</v>
      </c>
      <c r="N156" s="1">
        <v>1.4680859212893901E-3</v>
      </c>
      <c r="O156" s="1">
        <v>0.85498918903372101</v>
      </c>
      <c r="P156" s="1">
        <v>0.98459389571450795</v>
      </c>
    </row>
    <row r="157" spans="1:16" x14ac:dyDescent="0.2">
      <c r="A157" s="6" t="s">
        <v>181</v>
      </c>
      <c r="B157" s="3">
        <v>0.96739130434782605</v>
      </c>
      <c r="C157" s="4">
        <v>7.6587560604811204E-4</v>
      </c>
      <c r="D157" s="4">
        <v>4.4379970691323101E-4</v>
      </c>
      <c r="E157" s="1">
        <v>5.55985866E-2</v>
      </c>
      <c r="F157" s="1">
        <v>0.2339940677</v>
      </c>
      <c r="G157" s="1">
        <v>0.59871404365469605</v>
      </c>
      <c r="H157" s="1">
        <v>7.9796342500000006E-2</v>
      </c>
      <c r="I157" s="1">
        <v>0.124458133</v>
      </c>
      <c r="J157" s="1">
        <v>0.56222007888257597</v>
      </c>
      <c r="K157" s="1">
        <v>-1.0042677058333799E-2</v>
      </c>
      <c r="L157" s="1">
        <v>0.22663568542173901</v>
      </c>
      <c r="M157" s="1">
        <v>0.90838644784776501</v>
      </c>
      <c r="N157" s="1">
        <v>-2.06675907891142E-3</v>
      </c>
      <c r="O157" s="1">
        <v>0.82985805492879094</v>
      </c>
      <c r="P157" s="1">
        <v>0.97836456354519896</v>
      </c>
    </row>
    <row r="158" spans="1:16" x14ac:dyDescent="0.2">
      <c r="A158" s="6" t="s">
        <v>394</v>
      </c>
      <c r="B158" s="3">
        <v>0.33478260869565202</v>
      </c>
      <c r="C158" s="4">
        <v>2.4568309637474399E-5</v>
      </c>
      <c r="D158" s="4">
        <v>0</v>
      </c>
      <c r="E158" s="1">
        <v>-5.5351144400000003E-2</v>
      </c>
      <c r="F158" s="1">
        <v>0.23608534810000001</v>
      </c>
      <c r="G158" s="1">
        <v>0.59871404365469605</v>
      </c>
      <c r="H158" s="1">
        <v>-4.2353557200000003E-2</v>
      </c>
      <c r="I158" s="1">
        <v>0.41535731009999999</v>
      </c>
      <c r="J158" s="1">
        <v>0.68227063121739095</v>
      </c>
      <c r="K158" s="1">
        <v>-2.2483916653965E-2</v>
      </c>
      <c r="L158" s="1">
        <v>0.30842146830880601</v>
      </c>
      <c r="M158" s="1">
        <v>0.90838644784776501</v>
      </c>
      <c r="N158" s="1">
        <v>-2.4963612643679699E-2</v>
      </c>
      <c r="O158" s="1">
        <v>0.30994167176637599</v>
      </c>
      <c r="P158" s="1">
        <v>0.89865647102494195</v>
      </c>
    </row>
    <row r="159" spans="1:16" x14ac:dyDescent="0.2">
      <c r="A159" s="6" t="s">
        <v>205</v>
      </c>
      <c r="B159" s="3">
        <v>0.99782608695652197</v>
      </c>
      <c r="C159" s="4">
        <v>1.1752234680617599E-3</v>
      </c>
      <c r="D159" s="4">
        <v>9.2877564936031504E-4</v>
      </c>
      <c r="E159" s="1">
        <v>5.5326184399999999E-2</v>
      </c>
      <c r="F159" s="1">
        <v>0.23629702950000001</v>
      </c>
      <c r="G159" s="1">
        <v>0.59871404365469605</v>
      </c>
      <c r="H159" s="1">
        <v>8.1857782300000001E-2</v>
      </c>
      <c r="I159" s="1">
        <v>0.11499159690000001</v>
      </c>
      <c r="J159" s="1">
        <v>0.56222007888257597</v>
      </c>
      <c r="K159" s="1">
        <v>-2.1726109939280199E-3</v>
      </c>
      <c r="L159" s="1">
        <v>0.31865596221803499</v>
      </c>
      <c r="M159" s="1">
        <v>0.90838644784776501</v>
      </c>
      <c r="N159" s="1">
        <v>-2.32952131540486E-3</v>
      </c>
      <c r="O159" s="1">
        <v>0.39536541429250799</v>
      </c>
      <c r="P159" s="1">
        <v>0.90166052718724399</v>
      </c>
    </row>
    <row r="160" spans="1:16" x14ac:dyDescent="0.2">
      <c r="A160" s="6" t="s">
        <v>195</v>
      </c>
      <c r="B160" s="3">
        <v>0.79565217391304399</v>
      </c>
      <c r="C160" s="4">
        <v>1.69935331717367E-4</v>
      </c>
      <c r="D160" s="4">
        <v>7.1521462613687397E-5</v>
      </c>
      <c r="E160" s="1">
        <v>5.5219753400000002E-2</v>
      </c>
      <c r="F160" s="1">
        <v>0.2372011523</v>
      </c>
      <c r="G160" s="1">
        <v>0.59871404365469605</v>
      </c>
      <c r="H160" s="1">
        <v>8.2179842200000006E-2</v>
      </c>
      <c r="I160" s="1">
        <v>0.1135649837</v>
      </c>
      <c r="J160" s="1">
        <v>0.56222007888257597</v>
      </c>
      <c r="K160" s="1">
        <v>1.2514239325028299E-3</v>
      </c>
      <c r="L160" s="1">
        <v>0.94713066451606798</v>
      </c>
      <c r="M160" s="1">
        <v>0.97671897947445296</v>
      </c>
      <c r="N160" s="1">
        <v>1.6714090346405801E-2</v>
      </c>
      <c r="O160" s="1">
        <v>0.42600231272268202</v>
      </c>
      <c r="P160" s="1">
        <v>0.90394890184670795</v>
      </c>
    </row>
    <row r="161" spans="1:16" x14ac:dyDescent="0.2">
      <c r="A161" s="6" t="s">
        <v>106</v>
      </c>
      <c r="B161" s="3">
        <v>1</v>
      </c>
      <c r="C161" s="4">
        <v>1.04185861396801E-2</v>
      </c>
      <c r="D161" s="4">
        <v>1.0409451575534899E-2</v>
      </c>
      <c r="E161" s="1">
        <v>-5.5192251400000003E-2</v>
      </c>
      <c r="F161" s="1">
        <v>0.2374351754</v>
      </c>
      <c r="G161" s="1">
        <v>0.59871404365469605</v>
      </c>
      <c r="H161" s="1">
        <v>-5.8837846300000003E-2</v>
      </c>
      <c r="I161" s="1">
        <v>0.2576407255</v>
      </c>
      <c r="J161" s="1">
        <v>0.60407288747175103</v>
      </c>
      <c r="K161" s="1" t="s">
        <v>0</v>
      </c>
      <c r="L161" s="1" t="s">
        <v>0</v>
      </c>
      <c r="M161" s="1" t="s">
        <v>0</v>
      </c>
      <c r="N161" s="1" t="s">
        <v>0</v>
      </c>
      <c r="O161" s="1" t="s">
        <v>0</v>
      </c>
      <c r="P161" s="1" t="s">
        <v>0</v>
      </c>
    </row>
    <row r="162" spans="1:16" x14ac:dyDescent="0.2">
      <c r="A162" s="6" t="s">
        <v>37</v>
      </c>
      <c r="B162" s="3">
        <v>0.97608695652173905</v>
      </c>
      <c r="C162" s="4">
        <v>5.3293914053404302E-4</v>
      </c>
      <c r="D162" s="4">
        <v>3.66255944312509E-4</v>
      </c>
      <c r="E162" s="1">
        <v>5.49961645E-2</v>
      </c>
      <c r="F162" s="1">
        <v>0.2391084507</v>
      </c>
      <c r="G162" s="1">
        <v>0.59871404365469605</v>
      </c>
      <c r="H162" s="1">
        <v>9.5754398300000002E-2</v>
      </c>
      <c r="I162" s="1">
        <v>6.5056492499999993E-2</v>
      </c>
      <c r="J162" s="1">
        <v>0.53546421737096805</v>
      </c>
      <c r="K162" s="1">
        <v>4.0671277806362399E-4</v>
      </c>
      <c r="L162" s="1">
        <v>0.95464178548958001</v>
      </c>
      <c r="M162" s="1">
        <v>0.97671897947445296</v>
      </c>
      <c r="N162" s="1">
        <v>1.76365591578557E-3</v>
      </c>
      <c r="O162" s="1">
        <v>0.83628063624280702</v>
      </c>
      <c r="P162" s="1">
        <v>0.97836456354519896</v>
      </c>
    </row>
    <row r="163" spans="1:16" x14ac:dyDescent="0.2">
      <c r="A163" s="6" t="s">
        <v>124</v>
      </c>
      <c r="B163" s="3">
        <v>0.97173913043478299</v>
      </c>
      <c r="C163" s="4">
        <v>1.0421148166518601E-3</v>
      </c>
      <c r="D163" s="4">
        <v>6.3779581983512603E-4</v>
      </c>
      <c r="E163" s="1">
        <v>5.4738467399999997E-2</v>
      </c>
      <c r="F163" s="1">
        <v>0.24132004970000001</v>
      </c>
      <c r="G163" s="1">
        <v>0.59871404365469605</v>
      </c>
      <c r="H163" s="1">
        <v>7.5088694400000003E-2</v>
      </c>
      <c r="I163" s="1">
        <v>0.14833839130000001</v>
      </c>
      <c r="J163" s="1">
        <v>0.56222007888257597</v>
      </c>
      <c r="K163" s="1">
        <v>-7.1365925928553601E-3</v>
      </c>
      <c r="L163" s="1">
        <v>0.357285267300751</v>
      </c>
      <c r="M163" s="1">
        <v>0.90838644784776501</v>
      </c>
      <c r="N163" s="1">
        <v>-1.1823344162362999E-2</v>
      </c>
      <c r="O163" s="1">
        <v>0.18424172856365001</v>
      </c>
      <c r="P163" s="1">
        <v>0.85342176612200704</v>
      </c>
    </row>
    <row r="164" spans="1:16" x14ac:dyDescent="0.2">
      <c r="A164" s="6" t="s">
        <v>242</v>
      </c>
      <c r="B164" s="3">
        <v>0.96521739130434803</v>
      </c>
      <c r="C164" s="4">
        <v>1.0690121553650401E-3</v>
      </c>
      <c r="D164" s="4">
        <v>9.4384585227589798E-4</v>
      </c>
      <c r="E164" s="1">
        <v>5.4695403599999998E-2</v>
      </c>
      <c r="F164" s="1">
        <v>0.241691026</v>
      </c>
      <c r="G164" s="1">
        <v>0.59871404365469605</v>
      </c>
      <c r="H164" s="1">
        <v>2.54174281E-2</v>
      </c>
      <c r="I164" s="1">
        <v>0.62508050510000002</v>
      </c>
      <c r="J164" s="1">
        <v>0.83953074226537205</v>
      </c>
      <c r="K164" s="1">
        <v>-1.2055383883109E-2</v>
      </c>
      <c r="L164" s="1">
        <v>0.159344472280187</v>
      </c>
      <c r="M164" s="1">
        <v>0.90838644784776501</v>
      </c>
      <c r="N164" s="1">
        <v>-1.87995616404295E-2</v>
      </c>
      <c r="O164" s="1">
        <v>5.8572340143675003E-2</v>
      </c>
      <c r="P164" s="1">
        <v>0.71347842175648202</v>
      </c>
    </row>
    <row r="165" spans="1:16" x14ac:dyDescent="0.2">
      <c r="A165" s="6" t="s">
        <v>125</v>
      </c>
      <c r="B165" s="3">
        <v>0.99347826086956503</v>
      </c>
      <c r="C165" s="4">
        <v>2.6183247427905101E-3</v>
      </c>
      <c r="D165" s="4">
        <v>2.3647359735888798E-3</v>
      </c>
      <c r="E165" s="1">
        <v>5.4643823299999998E-2</v>
      </c>
      <c r="F165" s="1">
        <v>0.24213589429999999</v>
      </c>
      <c r="G165" s="1">
        <v>0.59871404365469605</v>
      </c>
      <c r="H165" s="1">
        <v>4.6329632599999997E-2</v>
      </c>
      <c r="I165" s="1">
        <v>0.37290508849999998</v>
      </c>
      <c r="J165" s="1">
        <v>0.65222005777941205</v>
      </c>
      <c r="K165" s="1">
        <v>6.7785463010587804E-4</v>
      </c>
      <c r="L165" s="1">
        <v>0.85720658567611496</v>
      </c>
      <c r="M165" s="1">
        <v>0.95234045598402495</v>
      </c>
      <c r="N165" s="1">
        <v>-1.3276730068210901E-3</v>
      </c>
      <c r="O165" s="1">
        <v>0.73122474709532803</v>
      </c>
      <c r="P165" s="1">
        <v>0.97573411432443702</v>
      </c>
    </row>
    <row r="166" spans="1:16" x14ac:dyDescent="0.2">
      <c r="A166" s="6" t="s">
        <v>102</v>
      </c>
      <c r="B166" s="3">
        <v>0.97173913043478299</v>
      </c>
      <c r="C166" s="4">
        <v>1.4729987954863999E-3</v>
      </c>
      <c r="D166" s="4">
        <v>1.1976503230727001E-3</v>
      </c>
      <c r="E166" s="1">
        <v>5.4618962299999997E-2</v>
      </c>
      <c r="F166" s="1">
        <v>0.2423505195</v>
      </c>
      <c r="G166" s="1">
        <v>0.59871404365469605</v>
      </c>
      <c r="H166" s="1">
        <v>7.1266652799999997E-2</v>
      </c>
      <c r="I166" s="1">
        <v>0.17016926539999999</v>
      </c>
      <c r="J166" s="1">
        <v>0.56222007888257597</v>
      </c>
      <c r="K166" s="1">
        <v>-7.1365925928553601E-3</v>
      </c>
      <c r="L166" s="1">
        <v>0.357285267300751</v>
      </c>
      <c r="M166" s="1">
        <v>0.90838644784776501</v>
      </c>
      <c r="N166" s="1">
        <v>-1.1823344162362999E-2</v>
      </c>
      <c r="O166" s="1">
        <v>0.18424172856365001</v>
      </c>
      <c r="P166" s="1">
        <v>0.85342176612200704</v>
      </c>
    </row>
    <row r="167" spans="1:16" x14ac:dyDescent="0.2">
      <c r="A167" s="6" t="s">
        <v>44</v>
      </c>
      <c r="B167" s="3">
        <v>0.97173913043478299</v>
      </c>
      <c r="C167" s="4">
        <v>1.51344973042289E-3</v>
      </c>
      <c r="D167" s="4">
        <v>1.38642640728203E-3</v>
      </c>
      <c r="E167" s="1">
        <v>5.4576228999999997E-2</v>
      </c>
      <c r="F167" s="1">
        <v>0.2427197478</v>
      </c>
      <c r="G167" s="1">
        <v>0.59871404365469605</v>
      </c>
      <c r="H167" s="1">
        <v>6.2646361900000003E-2</v>
      </c>
      <c r="I167" s="1">
        <v>0.22805000619999999</v>
      </c>
      <c r="J167" s="1">
        <v>0.58886663096583902</v>
      </c>
      <c r="K167" s="1">
        <v>-7.1365925928553601E-3</v>
      </c>
      <c r="L167" s="1">
        <v>0.357285267300751</v>
      </c>
      <c r="M167" s="1">
        <v>0.90838644784776501</v>
      </c>
      <c r="N167" s="1">
        <v>-1.1823344162362999E-2</v>
      </c>
      <c r="O167" s="1">
        <v>0.18424172856365001</v>
      </c>
      <c r="P167" s="1">
        <v>0.85342176612200704</v>
      </c>
    </row>
    <row r="168" spans="1:16" x14ac:dyDescent="0.2">
      <c r="A168" s="6" t="s">
        <v>209</v>
      </c>
      <c r="B168" s="3">
        <v>0.99782608695652197</v>
      </c>
      <c r="C168" s="4">
        <v>1.9272270830257301E-3</v>
      </c>
      <c r="D168" s="4">
        <v>1.67504433761938E-3</v>
      </c>
      <c r="E168" s="1">
        <v>5.4573273499999998E-2</v>
      </c>
      <c r="F168" s="1">
        <v>0.24274529880000001</v>
      </c>
      <c r="G168" s="1">
        <v>0.59871404365469605</v>
      </c>
      <c r="H168" s="1">
        <v>8.3064049299999998E-2</v>
      </c>
      <c r="I168" s="1">
        <v>0.1097195859</v>
      </c>
      <c r="J168" s="1">
        <v>0.56222007888257597</v>
      </c>
      <c r="K168" s="1">
        <v>-2.1726109939280199E-3</v>
      </c>
      <c r="L168" s="1">
        <v>0.31865596221803499</v>
      </c>
      <c r="M168" s="1">
        <v>0.90838644784776501</v>
      </c>
      <c r="N168" s="1">
        <v>-2.32952131540486E-3</v>
      </c>
      <c r="O168" s="1">
        <v>0.39536541429250799</v>
      </c>
      <c r="P168" s="1">
        <v>0.90166052718724399</v>
      </c>
    </row>
    <row r="169" spans="1:16" x14ac:dyDescent="0.2">
      <c r="A169" s="6" t="s">
        <v>123</v>
      </c>
      <c r="B169" s="3">
        <v>0.84347826086956501</v>
      </c>
      <c r="C169" s="4">
        <v>3.5212765949325898E-4</v>
      </c>
      <c r="D169" s="4">
        <v>1.5516477540996999E-4</v>
      </c>
      <c r="E169" s="1">
        <v>5.4433903899999997E-2</v>
      </c>
      <c r="F169" s="1">
        <v>0.24395232310000001</v>
      </c>
      <c r="G169" s="1">
        <v>0.59871404365469605</v>
      </c>
      <c r="H169" s="1">
        <v>5.13016216E-2</v>
      </c>
      <c r="I169" s="1">
        <v>0.32374570740000003</v>
      </c>
      <c r="J169" s="1">
        <v>0.62880482163302798</v>
      </c>
      <c r="K169" s="1">
        <v>3.3162734211322699E-3</v>
      </c>
      <c r="L169" s="1">
        <v>0.84538466171436</v>
      </c>
      <c r="M169" s="1">
        <v>0.95234045598402495</v>
      </c>
      <c r="N169" s="1">
        <v>-9.9837608839695798E-4</v>
      </c>
      <c r="O169" s="1">
        <v>0.95776983105594504</v>
      </c>
      <c r="P169" s="1">
        <v>0.99109583110878996</v>
      </c>
    </row>
    <row r="170" spans="1:16" x14ac:dyDescent="0.2">
      <c r="A170" s="6" t="s">
        <v>338</v>
      </c>
      <c r="B170" s="3">
        <v>1</v>
      </c>
      <c r="C170" s="4">
        <v>4.61569446988462E-3</v>
      </c>
      <c r="D170" s="4">
        <v>4.3635758049935499E-3</v>
      </c>
      <c r="E170" s="1">
        <v>-5.43256331E-2</v>
      </c>
      <c r="F170" s="1">
        <v>0.2448929077</v>
      </c>
      <c r="G170" s="1">
        <v>0.59871404365469605</v>
      </c>
      <c r="H170" s="1">
        <v>-3.7413167900000002E-2</v>
      </c>
      <c r="I170" s="1">
        <v>0.4718806532</v>
      </c>
      <c r="J170" s="1">
        <v>0.72262166449446497</v>
      </c>
      <c r="K170" s="1" t="s">
        <v>0</v>
      </c>
      <c r="L170" s="1" t="s">
        <v>0</v>
      </c>
      <c r="M170" s="1" t="s">
        <v>0</v>
      </c>
      <c r="N170" s="1" t="s">
        <v>0</v>
      </c>
      <c r="O170" s="1" t="s">
        <v>0</v>
      </c>
      <c r="P170" s="1" t="s">
        <v>0</v>
      </c>
    </row>
    <row r="171" spans="1:16" x14ac:dyDescent="0.2">
      <c r="A171" s="6" t="s">
        <v>350</v>
      </c>
      <c r="B171" s="3">
        <v>1</v>
      </c>
      <c r="C171" s="4">
        <v>4.7359541267057497E-3</v>
      </c>
      <c r="D171" s="4">
        <v>4.67968428986912E-3</v>
      </c>
      <c r="E171" s="1">
        <v>-5.4288203399999999E-2</v>
      </c>
      <c r="F171" s="1">
        <v>0.24521866149999999</v>
      </c>
      <c r="G171" s="1">
        <v>0.59871404365469605</v>
      </c>
      <c r="H171" s="1">
        <v>-0.1056833344</v>
      </c>
      <c r="I171" s="1">
        <v>4.1630534099999998E-2</v>
      </c>
      <c r="J171" s="1">
        <v>0.53546421737096805</v>
      </c>
      <c r="K171" s="1" t="s">
        <v>0</v>
      </c>
      <c r="L171" s="1" t="s">
        <v>0</v>
      </c>
      <c r="M171" s="1" t="s">
        <v>0</v>
      </c>
      <c r="N171" s="1" t="s">
        <v>0</v>
      </c>
      <c r="O171" s="1" t="s">
        <v>0</v>
      </c>
      <c r="P171" s="1" t="s">
        <v>0</v>
      </c>
    </row>
    <row r="172" spans="1:16" x14ac:dyDescent="0.2">
      <c r="A172" s="6" t="s">
        <v>75</v>
      </c>
      <c r="B172" s="3">
        <v>0.99565217391304395</v>
      </c>
      <c r="C172" s="4">
        <v>1.79392487666486E-3</v>
      </c>
      <c r="D172" s="4">
        <v>1.6534546784088299E-3</v>
      </c>
      <c r="E172" s="1">
        <v>5.4101025599999998E-2</v>
      </c>
      <c r="F172" s="1">
        <v>0.24685223009999999</v>
      </c>
      <c r="G172" s="1">
        <v>0.59871404365469605</v>
      </c>
      <c r="H172" s="1">
        <v>6.8850620599999995E-2</v>
      </c>
      <c r="I172" s="1">
        <v>0.18515575000000001</v>
      </c>
      <c r="J172" s="1">
        <v>0.56499732536764702</v>
      </c>
      <c r="K172" s="1">
        <v>-5.07521928181393E-4</v>
      </c>
      <c r="L172" s="1">
        <v>0.86909027685557105</v>
      </c>
      <c r="M172" s="1">
        <v>0.95234045598402495</v>
      </c>
      <c r="N172" s="1">
        <v>-2.49055576559936E-4</v>
      </c>
      <c r="O172" s="1">
        <v>0.94830590099113399</v>
      </c>
      <c r="P172" s="1">
        <v>0.99109583110878996</v>
      </c>
    </row>
    <row r="173" spans="1:16" x14ac:dyDescent="0.2">
      <c r="A173" s="6" t="s">
        <v>252</v>
      </c>
      <c r="B173" s="3">
        <v>0.52391304347826095</v>
      </c>
      <c r="C173" s="4">
        <v>1.47786451259332E-5</v>
      </c>
      <c r="D173" s="4">
        <v>5.8853577030620697E-6</v>
      </c>
      <c r="E173" s="1">
        <v>5.3566999599999998E-2</v>
      </c>
      <c r="F173" s="1">
        <v>0.25155457799999997</v>
      </c>
      <c r="G173" s="1">
        <v>0.59871404365469605</v>
      </c>
      <c r="H173" s="1">
        <v>9.3504070999999994E-3</v>
      </c>
      <c r="I173" s="1">
        <v>0.85735581270000005</v>
      </c>
      <c r="J173" s="1">
        <v>0.93056511751562498</v>
      </c>
      <c r="K173" s="1">
        <v>2.5657666793895501E-2</v>
      </c>
      <c r="L173" s="1">
        <v>0.27203726161969999</v>
      </c>
      <c r="M173" s="1">
        <v>0.90838644784776501</v>
      </c>
      <c r="N173" s="1">
        <v>1.50752049781209E-2</v>
      </c>
      <c r="O173" s="1">
        <v>0.56799766375052896</v>
      </c>
      <c r="P173" s="1">
        <v>0.94669106205536502</v>
      </c>
    </row>
    <row r="174" spans="1:16" x14ac:dyDescent="0.2">
      <c r="A174" s="6" t="s">
        <v>321</v>
      </c>
      <c r="B174" s="3">
        <v>0.90652173913043499</v>
      </c>
      <c r="C174" s="4">
        <v>3.4327545546660398E-4</v>
      </c>
      <c r="D174" s="4">
        <v>2.55276419978723E-4</v>
      </c>
      <c r="E174" s="1">
        <v>-5.3483008999999998E-2</v>
      </c>
      <c r="F174" s="1">
        <v>0.25229978479999998</v>
      </c>
      <c r="G174" s="1">
        <v>0.59871404365469605</v>
      </c>
      <c r="H174" s="1">
        <v>7.1710213999999998E-3</v>
      </c>
      <c r="I174" s="1">
        <v>0.89036216509999999</v>
      </c>
      <c r="J174" s="1">
        <v>0.948279360692308</v>
      </c>
      <c r="K174" s="1">
        <v>-9.3126797643739694E-3</v>
      </c>
      <c r="L174" s="1">
        <v>0.49416590078298001</v>
      </c>
      <c r="M174" s="1">
        <v>0.94698804171633599</v>
      </c>
      <c r="N174" s="1">
        <v>-1.02718324631549E-2</v>
      </c>
      <c r="O174" s="1">
        <v>0.49928863036472998</v>
      </c>
      <c r="P174" s="1">
        <v>0.92438466872805203</v>
      </c>
    </row>
    <row r="175" spans="1:16" x14ac:dyDescent="0.2">
      <c r="A175" s="6" t="s">
        <v>274</v>
      </c>
      <c r="B175" s="3">
        <v>1</v>
      </c>
      <c r="C175" s="4">
        <v>8.8485358186182299E-3</v>
      </c>
      <c r="D175" s="4">
        <v>8.8984243515830997E-3</v>
      </c>
      <c r="E175" s="1">
        <v>-5.3359736599999999E-2</v>
      </c>
      <c r="F175" s="1">
        <v>0.25339629479999998</v>
      </c>
      <c r="G175" s="1">
        <v>0.59871404365469605</v>
      </c>
      <c r="H175" s="1">
        <v>-5.5914120900000003E-2</v>
      </c>
      <c r="I175" s="1">
        <v>0.28208614100000001</v>
      </c>
      <c r="J175" s="1">
        <v>0.62615836059625696</v>
      </c>
      <c r="K175" s="1" t="s">
        <v>0</v>
      </c>
      <c r="L175" s="1" t="s">
        <v>0</v>
      </c>
      <c r="M175" s="1" t="s">
        <v>0</v>
      </c>
      <c r="N175" s="1" t="s">
        <v>0</v>
      </c>
      <c r="O175" s="1" t="s">
        <v>0</v>
      </c>
      <c r="P175" s="1" t="s">
        <v>0</v>
      </c>
    </row>
    <row r="176" spans="1:16" x14ac:dyDescent="0.2">
      <c r="A176" s="6" t="s">
        <v>63</v>
      </c>
      <c r="B176" s="3">
        <v>0.99130434782608701</v>
      </c>
      <c r="C176" s="4">
        <v>7.7386675567107498E-4</v>
      </c>
      <c r="D176" s="4">
        <v>4.6606376102830999E-4</v>
      </c>
      <c r="E176" s="1">
        <v>5.3311100600000001E-2</v>
      </c>
      <c r="F176" s="1">
        <v>0.25382982170000001</v>
      </c>
      <c r="G176" s="1">
        <v>0.59871404365469605</v>
      </c>
      <c r="H176" s="1">
        <v>5.1294392100000002E-2</v>
      </c>
      <c r="I176" s="1">
        <v>0.32381398719999999</v>
      </c>
      <c r="J176" s="1">
        <v>0.62880482163302798</v>
      </c>
      <c r="K176" s="1">
        <v>-4.6928397468848203E-3</v>
      </c>
      <c r="L176" s="1">
        <v>0.27985691151648801</v>
      </c>
      <c r="M176" s="1">
        <v>0.90838644784776501</v>
      </c>
      <c r="N176" s="1">
        <v>-4.5904580458338198E-3</v>
      </c>
      <c r="O176" s="1">
        <v>0.397611275846324</v>
      </c>
      <c r="P176" s="1">
        <v>0.90166052718724399</v>
      </c>
    </row>
    <row r="177" spans="1:16" x14ac:dyDescent="0.2">
      <c r="A177" s="6" t="s">
        <v>64</v>
      </c>
      <c r="B177" s="3">
        <v>0.99130434782608701</v>
      </c>
      <c r="C177" s="4">
        <v>7.7386675567107498E-4</v>
      </c>
      <c r="D177" s="4">
        <v>4.6606376102830999E-4</v>
      </c>
      <c r="E177" s="1">
        <v>5.3311100600000001E-2</v>
      </c>
      <c r="F177" s="1">
        <v>0.25382982170000001</v>
      </c>
      <c r="G177" s="1">
        <v>0.59871404365469605</v>
      </c>
      <c r="H177" s="1">
        <v>5.1294392100000002E-2</v>
      </c>
      <c r="I177" s="1">
        <v>0.32381398719999999</v>
      </c>
      <c r="J177" s="1">
        <v>0.62880482163302798</v>
      </c>
      <c r="K177" s="1">
        <v>-4.6928397468848203E-3</v>
      </c>
      <c r="L177" s="1">
        <v>0.27985691151648801</v>
      </c>
      <c r="M177" s="1">
        <v>0.90838644784776501</v>
      </c>
      <c r="N177" s="1">
        <v>-4.5904580458338198E-3</v>
      </c>
      <c r="O177" s="1">
        <v>0.397611275846324</v>
      </c>
      <c r="P177" s="1">
        <v>0.90166052718724399</v>
      </c>
    </row>
    <row r="178" spans="1:16" x14ac:dyDescent="0.2">
      <c r="A178" s="6" t="s">
        <v>353</v>
      </c>
      <c r="B178" s="3">
        <v>0.22391304347826099</v>
      </c>
      <c r="C178" s="4">
        <v>1.1625885399123701E-5</v>
      </c>
      <c r="D178" s="4">
        <v>0</v>
      </c>
      <c r="E178" s="1">
        <v>5.3195921899999998E-2</v>
      </c>
      <c r="F178" s="1">
        <v>0.25485854099999999</v>
      </c>
      <c r="G178" s="1">
        <v>0.59871404365469605</v>
      </c>
      <c r="H178" s="1">
        <v>4.4107862400000003E-2</v>
      </c>
      <c r="I178" s="1">
        <v>0.39628678020000002</v>
      </c>
      <c r="J178" s="1">
        <v>0.67401235156967199</v>
      </c>
      <c r="K178" s="1">
        <v>1.9421404196923699E-2</v>
      </c>
      <c r="L178" s="1">
        <v>0.31926695554093099</v>
      </c>
      <c r="M178" s="1">
        <v>0.90838644784776501</v>
      </c>
      <c r="N178" s="1">
        <v>1.8963292152615399E-2</v>
      </c>
      <c r="O178" s="1">
        <v>0.39441205093239201</v>
      </c>
      <c r="P178" s="1">
        <v>0.90166052718724399</v>
      </c>
    </row>
    <row r="179" spans="1:16" x14ac:dyDescent="0.2">
      <c r="A179" s="6" t="s">
        <v>26</v>
      </c>
      <c r="B179" s="3">
        <v>0.99782608695652197</v>
      </c>
      <c r="C179" s="4">
        <v>1.1094233398677999E-3</v>
      </c>
      <c r="D179" s="4">
        <v>1.01799855080369E-3</v>
      </c>
      <c r="E179" s="1">
        <v>-5.3170738100000003E-2</v>
      </c>
      <c r="F179" s="1">
        <v>0.25508385490000002</v>
      </c>
      <c r="G179" s="1">
        <v>0.59871404365469605</v>
      </c>
      <c r="H179" s="1">
        <v>-8.3861036799999997E-2</v>
      </c>
      <c r="I179" s="1">
        <v>0.10634202080000001</v>
      </c>
      <c r="J179" s="1">
        <v>0.56222007888257597</v>
      </c>
      <c r="K179" s="1">
        <v>-1.3730901481624101E-3</v>
      </c>
      <c r="L179" s="1">
        <v>0.5286686633437</v>
      </c>
      <c r="M179" s="1">
        <v>0.94698804171633599</v>
      </c>
      <c r="N179" s="1">
        <v>-1.68134595396046E-3</v>
      </c>
      <c r="O179" s="1">
        <v>0.53773941098099198</v>
      </c>
      <c r="P179" s="1">
        <v>0.93289588057022199</v>
      </c>
    </row>
    <row r="180" spans="1:16" x14ac:dyDescent="0.2">
      <c r="A180" s="6" t="s">
        <v>349</v>
      </c>
      <c r="B180" s="3">
        <v>1</v>
      </c>
      <c r="C180" s="4">
        <v>2.1911880032967402E-3</v>
      </c>
      <c r="D180" s="4">
        <v>2.0855088939698602E-3</v>
      </c>
      <c r="E180" s="1">
        <v>-5.3139844700000001E-2</v>
      </c>
      <c r="F180" s="1">
        <v>0.2553604397</v>
      </c>
      <c r="G180" s="1">
        <v>0.59871404365469605</v>
      </c>
      <c r="H180" s="1">
        <v>-4.9663337199999998E-2</v>
      </c>
      <c r="I180" s="1">
        <v>0.3394575131</v>
      </c>
      <c r="J180" s="1">
        <v>0.63064350655411305</v>
      </c>
      <c r="K180" s="1" t="s">
        <v>0</v>
      </c>
      <c r="L180" s="1" t="s">
        <v>0</v>
      </c>
      <c r="M180" s="1" t="s">
        <v>0</v>
      </c>
      <c r="N180" s="1" t="s">
        <v>0</v>
      </c>
      <c r="O180" s="1" t="s">
        <v>0</v>
      </c>
      <c r="P180" s="1" t="s">
        <v>0</v>
      </c>
    </row>
    <row r="181" spans="1:16" x14ac:dyDescent="0.2">
      <c r="A181" s="6" t="s">
        <v>213</v>
      </c>
      <c r="B181" s="3">
        <v>0.99782608695652197</v>
      </c>
      <c r="C181" s="4">
        <v>1.9856350603177698E-3</v>
      </c>
      <c r="D181" s="4">
        <v>1.7617379417608099E-3</v>
      </c>
      <c r="E181" s="1">
        <v>5.2763450900000002E-2</v>
      </c>
      <c r="F181" s="1">
        <v>0.25874693929999998</v>
      </c>
      <c r="G181" s="1">
        <v>0.59871404365469605</v>
      </c>
      <c r="H181" s="1">
        <v>8.3718663400000004E-2</v>
      </c>
      <c r="I181" s="1">
        <v>0.10693928849999999</v>
      </c>
      <c r="J181" s="1">
        <v>0.56222007888257597</v>
      </c>
      <c r="K181" s="1">
        <v>-2.1726109939280199E-3</v>
      </c>
      <c r="L181" s="1">
        <v>0.31865596221803499</v>
      </c>
      <c r="M181" s="1">
        <v>0.90838644784776501</v>
      </c>
      <c r="N181" s="1">
        <v>-2.32952131540486E-3</v>
      </c>
      <c r="O181" s="1">
        <v>0.39536541429250799</v>
      </c>
      <c r="P181" s="1">
        <v>0.90166052718724399</v>
      </c>
    </row>
    <row r="182" spans="1:16" x14ac:dyDescent="0.2">
      <c r="A182" s="6" t="s">
        <v>348</v>
      </c>
      <c r="B182" s="3">
        <v>1</v>
      </c>
      <c r="C182" s="4">
        <v>1.91130715800133E-3</v>
      </c>
      <c r="D182" s="4">
        <v>1.7373537463937899E-3</v>
      </c>
      <c r="E182" s="1">
        <v>5.2670585800000003E-2</v>
      </c>
      <c r="F182" s="1">
        <v>0.25958721740000001</v>
      </c>
      <c r="G182" s="1">
        <v>0.59871404365469605</v>
      </c>
      <c r="H182" s="1">
        <v>8.3084804799999995E-2</v>
      </c>
      <c r="I182" s="1">
        <v>0.1096305675</v>
      </c>
      <c r="J182" s="1">
        <v>0.56222007888257597</v>
      </c>
      <c r="K182" s="1" t="s">
        <v>0</v>
      </c>
      <c r="L182" s="1" t="s">
        <v>0</v>
      </c>
      <c r="M182" s="1" t="s">
        <v>0</v>
      </c>
      <c r="N182" s="1" t="s">
        <v>0</v>
      </c>
      <c r="O182" s="1" t="s">
        <v>0</v>
      </c>
      <c r="P182" s="1" t="s">
        <v>0</v>
      </c>
    </row>
    <row r="183" spans="1:16" x14ac:dyDescent="0.2">
      <c r="A183" s="6" t="s">
        <v>218</v>
      </c>
      <c r="B183" s="3">
        <v>0.88043478260869601</v>
      </c>
      <c r="C183" s="4">
        <v>2.8325966313812802E-4</v>
      </c>
      <c r="D183" s="4">
        <v>8.8394360636790404E-5</v>
      </c>
      <c r="E183" s="1">
        <v>5.2616527099999998E-2</v>
      </c>
      <c r="F183" s="5">
        <v>0.26007722599999999</v>
      </c>
      <c r="G183" s="1">
        <v>0.59871404365469605</v>
      </c>
      <c r="H183" s="1">
        <v>6.9236696E-2</v>
      </c>
      <c r="I183" s="1">
        <v>0.18269778589999999</v>
      </c>
      <c r="J183" s="1">
        <v>0.56499732536764702</v>
      </c>
      <c r="K183" s="1">
        <v>5.39155144253263E-3</v>
      </c>
      <c r="L183" s="5">
        <v>0.72253606097647005</v>
      </c>
      <c r="M183" s="1">
        <v>0.95234045598402495</v>
      </c>
      <c r="N183" s="1">
        <v>2.5940940930428398E-3</v>
      </c>
      <c r="O183" s="1">
        <v>0.87564047943646495</v>
      </c>
      <c r="P183" s="1">
        <v>0.98746071711111005</v>
      </c>
    </row>
    <row r="184" spans="1:16" x14ac:dyDescent="0.2">
      <c r="A184" s="6" t="s">
        <v>222</v>
      </c>
      <c r="B184" s="3">
        <v>1</v>
      </c>
      <c r="C184" s="4">
        <v>6.8601410022820601E-3</v>
      </c>
      <c r="D184" s="4">
        <v>6.8047403668735898E-3</v>
      </c>
      <c r="E184" s="1">
        <v>-5.2501072900000001E-2</v>
      </c>
      <c r="F184" s="1">
        <v>0.26112588409999998</v>
      </c>
      <c r="G184" s="1">
        <v>0.59871404365469605</v>
      </c>
      <c r="H184" s="1">
        <v>-7.2966620600000004E-2</v>
      </c>
      <c r="I184" s="1">
        <v>0.16018022579999999</v>
      </c>
      <c r="J184" s="1">
        <v>0.56222007888257597</v>
      </c>
      <c r="K184" s="1" t="s">
        <v>0</v>
      </c>
      <c r="L184" s="1" t="s">
        <v>0</v>
      </c>
      <c r="M184" s="1" t="s">
        <v>0</v>
      </c>
      <c r="N184" s="1" t="s">
        <v>0</v>
      </c>
      <c r="O184" s="1" t="s">
        <v>0</v>
      </c>
      <c r="P184" s="1" t="s">
        <v>0</v>
      </c>
    </row>
    <row r="185" spans="1:16" x14ac:dyDescent="0.2">
      <c r="A185" s="6" t="s">
        <v>142</v>
      </c>
      <c r="B185" s="3">
        <v>0.86304347826087002</v>
      </c>
      <c r="C185" s="4">
        <v>6.8829373272424898E-4</v>
      </c>
      <c r="D185" s="4">
        <v>4.2184591342601002E-4</v>
      </c>
      <c r="E185" s="1">
        <v>5.2060601800000002E-2</v>
      </c>
      <c r="F185" s="1">
        <v>0.2651533827</v>
      </c>
      <c r="G185" s="1">
        <v>0.60057211271739097</v>
      </c>
      <c r="H185" s="1">
        <v>5.4251466300000002E-2</v>
      </c>
      <c r="I185" s="1">
        <v>0.2966650971</v>
      </c>
      <c r="J185" s="1">
        <v>0.62880482163302798</v>
      </c>
      <c r="K185" s="1">
        <v>-1.59556551394074E-3</v>
      </c>
      <c r="L185" s="1">
        <v>0.92101198304336296</v>
      </c>
      <c r="M185" s="1">
        <v>0.96657441329992499</v>
      </c>
      <c r="N185" s="1">
        <v>4.1417489951958604E-3</v>
      </c>
      <c r="O185" s="1">
        <v>0.81794295666394801</v>
      </c>
      <c r="P185" s="1">
        <v>0.97817547913355596</v>
      </c>
    </row>
    <row r="186" spans="1:16" x14ac:dyDescent="0.2">
      <c r="A186" s="6" t="s">
        <v>57</v>
      </c>
      <c r="B186" s="3">
        <v>0.97608695652173905</v>
      </c>
      <c r="C186" s="4">
        <v>5.0388977605745201E-4</v>
      </c>
      <c r="D186" s="4">
        <v>2.7632992171309399E-4</v>
      </c>
      <c r="E186" s="1">
        <v>5.2023102199999997E-2</v>
      </c>
      <c r="F186" s="1">
        <v>0.26549822420000002</v>
      </c>
      <c r="G186" s="1">
        <v>0.60057211271739097</v>
      </c>
      <c r="H186" s="1">
        <v>4.9037290999999997E-2</v>
      </c>
      <c r="I186" s="1">
        <v>0.34558805209999999</v>
      </c>
      <c r="J186" s="1">
        <v>0.63064350655411305</v>
      </c>
      <c r="K186" s="1">
        <v>-5.0300289731425004E-3</v>
      </c>
      <c r="L186" s="1">
        <v>0.48165810434717699</v>
      </c>
      <c r="M186" s="1">
        <v>0.94698804171633599</v>
      </c>
      <c r="N186" s="1">
        <v>-6.3509804066618396E-3</v>
      </c>
      <c r="O186" s="1">
        <v>0.451266234733816</v>
      </c>
      <c r="P186" s="1">
        <v>0.90626266680957701</v>
      </c>
    </row>
    <row r="187" spans="1:16" x14ac:dyDescent="0.2">
      <c r="A187" s="6" t="s">
        <v>215</v>
      </c>
      <c r="B187" s="3">
        <v>1</v>
      </c>
      <c r="C187" s="4">
        <v>4.94021856693361E-3</v>
      </c>
      <c r="D187" s="4">
        <v>4.9125066805269096E-3</v>
      </c>
      <c r="E187" s="1">
        <v>-5.1938455500000001E-2</v>
      </c>
      <c r="F187" s="1">
        <v>0.26627775599999998</v>
      </c>
      <c r="G187" s="1">
        <v>0.60057211271739097</v>
      </c>
      <c r="H187" s="1">
        <v>-6.7255363100000007E-2</v>
      </c>
      <c r="I187" s="1">
        <v>0.19557052320000001</v>
      </c>
      <c r="J187" s="1">
        <v>0.57543580876369904</v>
      </c>
      <c r="K187" s="1" t="s">
        <v>0</v>
      </c>
      <c r="L187" s="1" t="s">
        <v>0</v>
      </c>
      <c r="M187" s="1" t="s">
        <v>0</v>
      </c>
      <c r="N187" s="1" t="s">
        <v>0</v>
      </c>
      <c r="O187" s="1" t="s">
        <v>0</v>
      </c>
      <c r="P187" s="1" t="s">
        <v>0</v>
      </c>
    </row>
    <row r="188" spans="1:16" x14ac:dyDescent="0.2">
      <c r="A188" s="6" t="s">
        <v>73</v>
      </c>
      <c r="B188" s="3">
        <v>0.98260869565217401</v>
      </c>
      <c r="C188" s="4">
        <v>5.9747907716895497E-4</v>
      </c>
      <c r="D188" s="4">
        <v>4.5703184002488298E-4</v>
      </c>
      <c r="E188" s="1">
        <v>5.1533984099999999E-2</v>
      </c>
      <c r="F188" s="1">
        <v>0.27002429490000002</v>
      </c>
      <c r="G188" s="1">
        <v>0.60573017504594595</v>
      </c>
      <c r="H188" s="1">
        <v>6.1417706900000001E-2</v>
      </c>
      <c r="I188" s="1">
        <v>0.2373203579</v>
      </c>
      <c r="J188" s="1">
        <v>0.59242616033806805</v>
      </c>
      <c r="K188" s="1">
        <v>-7.9465419713918208E-3</v>
      </c>
      <c r="L188" s="1">
        <v>0.19359832268559299</v>
      </c>
      <c r="M188" s="1">
        <v>0.90838644784776501</v>
      </c>
      <c r="N188" s="1">
        <v>-6.8496841999688002E-3</v>
      </c>
      <c r="O188" s="1">
        <v>0.36844867338468701</v>
      </c>
      <c r="P188" s="1">
        <v>0.90166052718724399</v>
      </c>
    </row>
    <row r="189" spans="1:16" x14ac:dyDescent="0.2">
      <c r="A189" s="6" t="s">
        <v>178</v>
      </c>
      <c r="B189" s="3">
        <v>0.8</v>
      </c>
      <c r="C189" s="4">
        <v>2.28435218387308E-4</v>
      </c>
      <c r="D189" s="4">
        <v>7.6611223559019403E-5</v>
      </c>
      <c r="E189" s="1">
        <v>5.0849711800000003E-2</v>
      </c>
      <c r="F189" s="1">
        <v>0.27644429110000002</v>
      </c>
      <c r="G189" s="1">
        <v>0.61679774627150497</v>
      </c>
      <c r="H189" s="1">
        <v>5.3671245399999998E-2</v>
      </c>
      <c r="I189" s="1">
        <v>0.30186885209999997</v>
      </c>
      <c r="J189" s="1">
        <v>0.62880482163302798</v>
      </c>
      <c r="K189" s="1">
        <v>-2.2386583681435201E-3</v>
      </c>
      <c r="L189" s="1">
        <v>0.90481678369743701</v>
      </c>
      <c r="M189" s="1">
        <v>0.95633660056277103</v>
      </c>
      <c r="N189" s="1">
        <v>-8.2590715914774692E-3</v>
      </c>
      <c r="O189" s="1">
        <v>0.692991654735996</v>
      </c>
      <c r="P189" s="1">
        <v>0.973278335733476</v>
      </c>
    </row>
    <row r="190" spans="1:16" x14ac:dyDescent="0.2">
      <c r="A190" s="6" t="s">
        <v>366</v>
      </c>
      <c r="B190" s="3">
        <v>0.23695652173913001</v>
      </c>
      <c r="C190" s="4">
        <v>7.7119737786248902E-5</v>
      </c>
      <c r="D190" s="4">
        <v>0</v>
      </c>
      <c r="E190" s="1">
        <v>-5.0333075300000002E-2</v>
      </c>
      <c r="F190" s="1">
        <v>0.28135967979999998</v>
      </c>
      <c r="G190" s="1">
        <v>0.61753126648952905</v>
      </c>
      <c r="H190" s="1">
        <v>-9.0887654900000003E-2</v>
      </c>
      <c r="I190" s="1">
        <v>7.9997063800000004E-2</v>
      </c>
      <c r="J190" s="1">
        <v>0.53546421737096805</v>
      </c>
      <c r="K190" s="1">
        <v>-2.3349484873945999E-2</v>
      </c>
      <c r="L190" s="1">
        <v>0.24034036659018401</v>
      </c>
      <c r="M190" s="1">
        <v>0.90838644784776501</v>
      </c>
      <c r="N190" s="1">
        <v>-3.3589418496967602E-2</v>
      </c>
      <c r="O190" s="1">
        <v>0.140476355047048</v>
      </c>
      <c r="P190" s="1">
        <v>0.80800104761361802</v>
      </c>
    </row>
    <row r="191" spans="1:16" x14ac:dyDescent="0.2">
      <c r="A191" s="6" t="s">
        <v>365</v>
      </c>
      <c r="B191" s="3">
        <v>0.23695652173913001</v>
      </c>
      <c r="C191" s="4">
        <v>8.1409066395391497E-5</v>
      </c>
      <c r="D191" s="4">
        <v>0</v>
      </c>
      <c r="E191" s="1">
        <v>-5.0298830400000001E-2</v>
      </c>
      <c r="F191" s="1">
        <v>0.28168756950000001</v>
      </c>
      <c r="G191" s="1">
        <v>0.61753126648952905</v>
      </c>
      <c r="H191" s="1">
        <v>-9.0981287800000005E-2</v>
      </c>
      <c r="I191" s="1">
        <v>7.9685429399999994E-2</v>
      </c>
      <c r="J191" s="1">
        <v>0.53546421737096805</v>
      </c>
      <c r="K191" s="1">
        <v>-2.3349484873945999E-2</v>
      </c>
      <c r="L191" s="1">
        <v>0.24034036659018401</v>
      </c>
      <c r="M191" s="1">
        <v>0.90838644784776501</v>
      </c>
      <c r="N191" s="1">
        <v>-3.3589418496967602E-2</v>
      </c>
      <c r="O191" s="1">
        <v>0.140476355047048</v>
      </c>
      <c r="P191" s="1">
        <v>0.80800104761361802</v>
      </c>
    </row>
    <row r="192" spans="1:16" x14ac:dyDescent="0.2">
      <c r="A192" s="6" t="s">
        <v>253</v>
      </c>
      <c r="B192" s="3">
        <v>1</v>
      </c>
      <c r="C192" s="4">
        <v>1.0745282539507701E-2</v>
      </c>
      <c r="D192" s="4">
        <v>1.0896927715540501E-2</v>
      </c>
      <c r="E192" s="1">
        <v>-5.02949392E-2</v>
      </c>
      <c r="F192" s="1">
        <v>0.28172484289999999</v>
      </c>
      <c r="G192" s="1">
        <v>0.61753126648952905</v>
      </c>
      <c r="H192" s="1">
        <v>-3.8660013E-2</v>
      </c>
      <c r="I192" s="1">
        <v>0.45722993909999998</v>
      </c>
      <c r="J192" s="1">
        <v>0.709499073481343</v>
      </c>
      <c r="K192" s="1" t="s">
        <v>0</v>
      </c>
      <c r="L192" s="1" t="s">
        <v>0</v>
      </c>
      <c r="M192" s="1" t="s">
        <v>0</v>
      </c>
      <c r="N192" s="1" t="s">
        <v>0</v>
      </c>
      <c r="O192" s="1" t="s">
        <v>0</v>
      </c>
      <c r="P192" s="1" t="s">
        <v>0</v>
      </c>
    </row>
    <row r="193" spans="1:16" x14ac:dyDescent="0.2">
      <c r="A193" s="6" t="s">
        <v>46</v>
      </c>
      <c r="B193" s="3">
        <v>0.88260869565217404</v>
      </c>
      <c r="C193" s="4">
        <v>3.4241209975236598E-4</v>
      </c>
      <c r="D193" s="4">
        <v>2.0260600490666099E-4</v>
      </c>
      <c r="E193" s="1">
        <v>5.0120709100000001E-2</v>
      </c>
      <c r="F193" s="1">
        <v>0.28339721849999999</v>
      </c>
      <c r="G193" s="1">
        <v>0.61753126648952905</v>
      </c>
      <c r="H193" s="1">
        <v>5.3230599400000002E-2</v>
      </c>
      <c r="I193" s="1">
        <v>0.30586100490000001</v>
      </c>
      <c r="J193" s="1">
        <v>0.62880482163302798</v>
      </c>
      <c r="K193" s="1">
        <v>3.2467498693266399E-3</v>
      </c>
      <c r="L193" s="1">
        <v>0.82936450531640604</v>
      </c>
      <c r="M193" s="1">
        <v>0.95234045598402495</v>
      </c>
      <c r="N193" s="1">
        <v>-9.2152481766716299E-4</v>
      </c>
      <c r="O193" s="1">
        <v>0.95435017600727901</v>
      </c>
      <c r="P193" s="1">
        <v>0.99109583110878996</v>
      </c>
    </row>
    <row r="194" spans="1:16" x14ac:dyDescent="0.2">
      <c r="A194" s="6" t="s">
        <v>86</v>
      </c>
      <c r="B194" s="3">
        <v>1</v>
      </c>
      <c r="C194" s="4">
        <v>9.9971342443531796E-3</v>
      </c>
      <c r="D194" s="4">
        <v>1.00461341940553E-2</v>
      </c>
      <c r="E194" s="1">
        <v>-5.0035952699999997E-2</v>
      </c>
      <c r="F194" s="1">
        <v>0.2842131853</v>
      </c>
      <c r="G194" s="1">
        <v>0.61753126648952905</v>
      </c>
      <c r="H194" s="1">
        <v>-3.2604424299999997E-2</v>
      </c>
      <c r="I194" s="1">
        <v>0.53072366849999997</v>
      </c>
      <c r="J194" s="1">
        <v>0.76475806398437496</v>
      </c>
      <c r="K194" s="1" t="s">
        <v>0</v>
      </c>
      <c r="L194" s="1" t="s">
        <v>0</v>
      </c>
      <c r="M194" s="1" t="s">
        <v>0</v>
      </c>
      <c r="N194" s="1" t="s">
        <v>0</v>
      </c>
      <c r="O194" s="1" t="s">
        <v>0</v>
      </c>
      <c r="P194" s="1" t="s">
        <v>0</v>
      </c>
    </row>
    <row r="195" spans="1:16" x14ac:dyDescent="0.2">
      <c r="A195" s="6" t="s">
        <v>212</v>
      </c>
      <c r="B195" s="3">
        <v>0.99565217391304395</v>
      </c>
      <c r="C195" s="4">
        <v>1.2064307590301799E-3</v>
      </c>
      <c r="D195" s="4">
        <v>9.984028088116791E-4</v>
      </c>
      <c r="E195" s="1">
        <v>4.9791335300000003E-2</v>
      </c>
      <c r="F195" s="1">
        <v>0.28657704589999999</v>
      </c>
      <c r="G195" s="1">
        <v>0.61942434400260404</v>
      </c>
      <c r="H195" s="1">
        <v>5.72628778E-2</v>
      </c>
      <c r="I195" s="1">
        <v>0.27062099280000002</v>
      </c>
      <c r="J195" s="1">
        <v>0.61036800006521696</v>
      </c>
      <c r="K195" s="1">
        <v>-1.307042773947E-3</v>
      </c>
      <c r="L195" s="1">
        <v>0.67120970373747901</v>
      </c>
      <c r="M195" s="1">
        <v>0.94698804171633599</v>
      </c>
      <c r="N195" s="1">
        <v>-7.4922096780406398E-4</v>
      </c>
      <c r="O195" s="1">
        <v>0.84659786101172596</v>
      </c>
      <c r="P195" s="1">
        <v>0.98135707845521603</v>
      </c>
    </row>
    <row r="196" spans="1:16" x14ac:dyDescent="0.2">
      <c r="A196" s="6" t="s">
        <v>376</v>
      </c>
      <c r="B196" s="3">
        <v>0.95</v>
      </c>
      <c r="C196" s="4">
        <v>8.5597874706710595E-4</v>
      </c>
      <c r="D196" s="4">
        <v>5.8370431058712502E-4</v>
      </c>
      <c r="E196" s="1">
        <v>-4.9443861499999998E-2</v>
      </c>
      <c r="F196" s="1">
        <v>0.28995755049999999</v>
      </c>
      <c r="G196" s="1">
        <v>0.62348385211139901</v>
      </c>
      <c r="H196" s="1">
        <v>5.0989939400000003E-2</v>
      </c>
      <c r="I196" s="1">
        <v>0.32669793050000001</v>
      </c>
      <c r="J196" s="1">
        <v>0.62880482163302798</v>
      </c>
      <c r="K196" s="1">
        <v>-9.5142980646104793E-3</v>
      </c>
      <c r="L196" s="1">
        <v>0.350733368049293</v>
      </c>
      <c r="M196" s="1">
        <v>0.90838644784776501</v>
      </c>
      <c r="N196" s="1">
        <v>-6.3653625515288801E-4</v>
      </c>
      <c r="O196" s="1">
        <v>0.960190938977869</v>
      </c>
      <c r="P196" s="1">
        <v>0.99109583110878996</v>
      </c>
    </row>
    <row r="197" spans="1:16" x14ac:dyDescent="0.2">
      <c r="A197" s="6" t="s">
        <v>74</v>
      </c>
      <c r="B197" s="3">
        <v>0.91956521739130404</v>
      </c>
      <c r="C197" s="4">
        <v>4.5527924123459898E-4</v>
      </c>
      <c r="D197" s="4">
        <v>2.2962875056503599E-4</v>
      </c>
      <c r="E197" s="1">
        <v>4.91137829E-2</v>
      </c>
      <c r="F197" s="1">
        <v>0.29319350490000001</v>
      </c>
      <c r="G197" s="1">
        <v>0.62491146710256396</v>
      </c>
      <c r="H197" s="1">
        <v>7.8669366099999999E-2</v>
      </c>
      <c r="I197" s="1">
        <v>0.12988349099999999</v>
      </c>
      <c r="J197" s="1">
        <v>0.56222007888257597</v>
      </c>
      <c r="K197" s="1">
        <v>-1.0028772347972699E-2</v>
      </c>
      <c r="L197" s="1">
        <v>0.43061299372093598</v>
      </c>
      <c r="M197" s="1">
        <v>0.94698804171633599</v>
      </c>
      <c r="N197" s="1">
        <v>-8.5448287529290203E-3</v>
      </c>
      <c r="O197" s="1">
        <v>0.55365215202142104</v>
      </c>
      <c r="P197" s="1">
        <v>0.94205721201047499</v>
      </c>
    </row>
    <row r="198" spans="1:16" x14ac:dyDescent="0.2">
      <c r="A198" s="6" t="s">
        <v>207</v>
      </c>
      <c r="B198" s="3">
        <v>0.99782608695652197</v>
      </c>
      <c r="C198" s="4">
        <v>2.10600041064724E-3</v>
      </c>
      <c r="D198" s="4">
        <v>1.8817359453818601E-3</v>
      </c>
      <c r="E198" s="1">
        <v>4.9069131299999999E-2</v>
      </c>
      <c r="F198" s="1">
        <v>0.29363309900000001</v>
      </c>
      <c r="G198" s="1">
        <v>0.62491146710256396</v>
      </c>
      <c r="H198" s="1">
        <v>7.5753336500000004E-2</v>
      </c>
      <c r="I198" s="1">
        <v>0.1447698945</v>
      </c>
      <c r="J198" s="1">
        <v>0.56222007888257597</v>
      </c>
      <c r="K198" s="1">
        <v>-2.1726109939280199E-3</v>
      </c>
      <c r="L198" s="1">
        <v>0.31865596221803499</v>
      </c>
      <c r="M198" s="1">
        <v>0.90838644784776501</v>
      </c>
      <c r="N198" s="1">
        <v>-2.32952131540486E-3</v>
      </c>
      <c r="O198" s="1">
        <v>0.39536541429250799</v>
      </c>
      <c r="P198" s="1">
        <v>0.90166052718724399</v>
      </c>
    </row>
    <row r="199" spans="1:16" x14ac:dyDescent="0.2">
      <c r="A199" s="6" t="s">
        <v>27</v>
      </c>
      <c r="B199" s="3">
        <v>0.93695652173913002</v>
      </c>
      <c r="C199" s="4">
        <v>1.0312087340318E-3</v>
      </c>
      <c r="D199" s="4">
        <v>8.3326100533640804E-4</v>
      </c>
      <c r="E199" s="1">
        <v>4.84874847E-2</v>
      </c>
      <c r="F199" s="1">
        <v>0.29939964699999999</v>
      </c>
      <c r="G199" s="1">
        <v>0.62557597520351804</v>
      </c>
      <c r="H199" s="1">
        <v>7.1579267799999999E-2</v>
      </c>
      <c r="I199" s="1">
        <v>0.1682982663</v>
      </c>
      <c r="J199" s="1">
        <v>0.56222007888257597</v>
      </c>
      <c r="K199" s="1">
        <v>-1.3435426386452299E-2</v>
      </c>
      <c r="L199" s="1">
        <v>0.23719616035081001</v>
      </c>
      <c r="M199" s="1">
        <v>0.90838644784776501</v>
      </c>
      <c r="N199" s="1">
        <v>-1.9136014513156299E-2</v>
      </c>
      <c r="O199" s="1">
        <v>0.13374455974862201</v>
      </c>
      <c r="P199" s="1">
        <v>0.80800104761361802</v>
      </c>
    </row>
    <row r="200" spans="1:16" x14ac:dyDescent="0.2">
      <c r="A200" s="6" t="s">
        <v>202</v>
      </c>
      <c r="B200" s="3">
        <v>0.79347826086956497</v>
      </c>
      <c r="C200" s="4">
        <v>8.6094312362566903E-5</v>
      </c>
      <c r="D200" s="4">
        <v>3.3503332759582199E-5</v>
      </c>
      <c r="E200" s="1">
        <v>4.8475841800000002E-2</v>
      </c>
      <c r="F200" s="1">
        <v>0.29951583949999999</v>
      </c>
      <c r="G200" s="1">
        <v>0.62557597520351804</v>
      </c>
      <c r="H200" s="1">
        <v>3.50723452E-2</v>
      </c>
      <c r="I200" s="1">
        <v>0.50006857360000001</v>
      </c>
      <c r="J200" s="1">
        <v>0.74249810052846998</v>
      </c>
      <c r="K200" s="1">
        <v>-4.4147455396607301E-4</v>
      </c>
      <c r="L200" s="1">
        <v>0.98141000508069898</v>
      </c>
      <c r="M200" s="1">
        <v>0.993141739405075</v>
      </c>
      <c r="N200" s="1">
        <v>-6.4108730454962796E-3</v>
      </c>
      <c r="O200" s="1">
        <v>0.75616969254019395</v>
      </c>
      <c r="P200" s="1">
        <v>0.97573411432443702</v>
      </c>
    </row>
    <row r="201" spans="1:16" x14ac:dyDescent="0.2">
      <c r="A201" s="6" t="s">
        <v>67</v>
      </c>
      <c r="B201" s="3">
        <v>0.98043478260869599</v>
      </c>
      <c r="C201" s="4">
        <v>1.2419711599202499E-3</v>
      </c>
      <c r="D201" s="4">
        <v>8.4344840533111698E-4</v>
      </c>
      <c r="E201" s="1">
        <v>4.8459027199999997E-2</v>
      </c>
      <c r="F201" s="1">
        <v>0.29968369810000001</v>
      </c>
      <c r="G201" s="1">
        <v>0.62557597520351804</v>
      </c>
      <c r="H201" s="1">
        <v>3.9235453099999998E-2</v>
      </c>
      <c r="I201" s="1">
        <v>0.45055516210000002</v>
      </c>
      <c r="J201" s="1">
        <v>0.709499073481343</v>
      </c>
      <c r="K201" s="1">
        <v>-3.0833695225827699E-3</v>
      </c>
      <c r="L201" s="1">
        <v>0.63427442307548798</v>
      </c>
      <c r="M201" s="1">
        <v>0.94698804171633599</v>
      </c>
      <c r="N201" s="1">
        <v>1.4680859212893901E-3</v>
      </c>
      <c r="O201" s="1">
        <v>0.85498918903372101</v>
      </c>
      <c r="P201" s="1">
        <v>0.98459389571450795</v>
      </c>
    </row>
    <row r="202" spans="1:16" x14ac:dyDescent="0.2">
      <c r="A202" s="6" t="s">
        <v>45</v>
      </c>
      <c r="B202" s="3">
        <v>0.74347826086956503</v>
      </c>
      <c r="C202" s="4">
        <v>1.28759580656986E-4</v>
      </c>
      <c r="D202" s="4">
        <v>6.4255273219295401E-5</v>
      </c>
      <c r="E202" s="1">
        <v>-4.8429863400000002E-2</v>
      </c>
      <c r="F202" s="1">
        <v>0.29997498569999997</v>
      </c>
      <c r="G202" s="1">
        <v>0.62557597520351804</v>
      </c>
      <c r="H202" s="1">
        <v>-7.9543083000000007E-3</v>
      </c>
      <c r="I202" s="1">
        <v>0.87847457370000004</v>
      </c>
      <c r="J202" s="1">
        <v>0.94143508840335</v>
      </c>
      <c r="K202" s="1">
        <v>-3.8418714727832398E-2</v>
      </c>
      <c r="L202" s="1">
        <v>5.96647097694969E-2</v>
      </c>
      <c r="M202" s="1">
        <v>0.82744230488912496</v>
      </c>
      <c r="N202" s="1">
        <v>-3.6297672965117399E-2</v>
      </c>
      <c r="O202" s="1">
        <v>0.109425481919561</v>
      </c>
      <c r="P202" s="1">
        <v>0.79412493410749097</v>
      </c>
    </row>
    <row r="203" spans="1:16" x14ac:dyDescent="0.2">
      <c r="A203" s="6" t="s">
        <v>257</v>
      </c>
      <c r="B203" s="3">
        <v>0.99565217391304395</v>
      </c>
      <c r="C203" s="4">
        <v>2.1158972991640202E-3</v>
      </c>
      <c r="D203" s="4">
        <v>1.8734246850522101E-3</v>
      </c>
      <c r="E203" s="1">
        <v>4.8254558400000001E-2</v>
      </c>
      <c r="F203" s="1">
        <v>0.30172989449999998</v>
      </c>
      <c r="G203" s="1">
        <v>0.62608953108749998</v>
      </c>
      <c r="H203" s="1">
        <v>6.0115708099999998E-2</v>
      </c>
      <c r="I203" s="1">
        <v>0.2474301029</v>
      </c>
      <c r="J203" s="1">
        <v>0.59242616033806805</v>
      </c>
      <c r="K203" s="1">
        <v>-1.307042773947E-3</v>
      </c>
      <c r="L203" s="1">
        <v>0.67120970373747901</v>
      </c>
      <c r="M203" s="1">
        <v>0.94698804171633599</v>
      </c>
      <c r="N203" s="1">
        <v>-7.4922096780406398E-4</v>
      </c>
      <c r="O203" s="1">
        <v>0.84659786101172596</v>
      </c>
      <c r="P203" s="1">
        <v>0.98135707845521603</v>
      </c>
    </row>
    <row r="204" spans="1:16" x14ac:dyDescent="0.2">
      <c r="A204" s="6" t="s">
        <v>121</v>
      </c>
      <c r="B204" s="3">
        <v>0.99347826086956503</v>
      </c>
      <c r="C204" s="4">
        <v>3.0359577251460701E-3</v>
      </c>
      <c r="D204" s="4">
        <v>2.9635649077106902E-3</v>
      </c>
      <c r="E204" s="1">
        <v>4.7869782899999998E-2</v>
      </c>
      <c r="F204" s="1">
        <v>0.3056055687</v>
      </c>
      <c r="G204" s="1">
        <v>0.62883651543069297</v>
      </c>
      <c r="H204" s="1">
        <v>4.9404010200000001E-2</v>
      </c>
      <c r="I204" s="1">
        <v>0.34198848809999999</v>
      </c>
      <c r="J204" s="1">
        <v>0.63064350655411305</v>
      </c>
      <c r="K204" s="1">
        <v>6.7785463010587804E-4</v>
      </c>
      <c r="L204" s="1">
        <v>0.85720658567611496</v>
      </c>
      <c r="M204" s="1">
        <v>0.95234045598402495</v>
      </c>
      <c r="N204" s="1">
        <v>-1.3276730068210901E-3</v>
      </c>
      <c r="O204" s="1">
        <v>0.73122474709532803</v>
      </c>
      <c r="P204" s="1">
        <v>0.97573411432443702</v>
      </c>
    </row>
    <row r="205" spans="1:16" x14ac:dyDescent="0.2">
      <c r="A205" s="6" t="s">
        <v>259</v>
      </c>
      <c r="B205" s="3">
        <v>1</v>
      </c>
      <c r="C205" s="4">
        <v>2.7537943912288401E-3</v>
      </c>
      <c r="D205" s="4">
        <v>2.7815611226016698E-3</v>
      </c>
      <c r="E205" s="1">
        <v>-4.7822481100000001E-2</v>
      </c>
      <c r="F205" s="1">
        <v>0.30608427980000003</v>
      </c>
      <c r="G205" s="1">
        <v>0.62883651543069297</v>
      </c>
      <c r="H205" s="1">
        <v>-0.1090534194</v>
      </c>
      <c r="I205" s="1">
        <v>3.5505827400000002E-2</v>
      </c>
      <c r="J205" s="1">
        <v>0.53546421737096805</v>
      </c>
      <c r="K205" s="1" t="s">
        <v>0</v>
      </c>
      <c r="L205" s="1" t="s">
        <v>0</v>
      </c>
      <c r="M205" s="1" t="s">
        <v>0</v>
      </c>
      <c r="N205" s="1" t="s">
        <v>0</v>
      </c>
      <c r="O205" s="1" t="s">
        <v>0</v>
      </c>
      <c r="P205" s="1" t="s">
        <v>0</v>
      </c>
    </row>
    <row r="206" spans="1:16" x14ac:dyDescent="0.2">
      <c r="A206" s="6" t="s">
        <v>148</v>
      </c>
      <c r="B206" s="3">
        <v>0.75652173913043497</v>
      </c>
      <c r="C206" s="4">
        <v>6.2769703515107799E-4</v>
      </c>
      <c r="D206" s="4">
        <v>4.3185212960955398E-4</v>
      </c>
      <c r="E206" s="1">
        <v>4.7554736299999997E-2</v>
      </c>
      <c r="F206" s="1">
        <v>0.30880328930000001</v>
      </c>
      <c r="G206" s="1">
        <v>0.62890790067156899</v>
      </c>
      <c r="H206" s="1">
        <v>6.0207358699999998E-2</v>
      </c>
      <c r="I206" s="1">
        <v>0.2467087785</v>
      </c>
      <c r="J206" s="1">
        <v>0.59242616033806805</v>
      </c>
      <c r="K206" s="1">
        <v>1.23543351558739E-2</v>
      </c>
      <c r="L206" s="1">
        <v>0.53844586846313403</v>
      </c>
      <c r="M206" s="1">
        <v>0.94698804171633599</v>
      </c>
      <c r="N206" s="1">
        <v>1.86737434883768E-2</v>
      </c>
      <c r="O206" s="1">
        <v>0.409813801095601</v>
      </c>
      <c r="P206" s="1">
        <v>0.90166052718724399</v>
      </c>
    </row>
    <row r="207" spans="1:16" x14ac:dyDescent="0.2">
      <c r="A207" s="6" t="s">
        <v>375</v>
      </c>
      <c r="B207" s="3">
        <v>0.25869565217391299</v>
      </c>
      <c r="C207" s="4">
        <v>3.14596321114158E-5</v>
      </c>
      <c r="D207" s="4">
        <v>0</v>
      </c>
      <c r="E207" s="1">
        <v>4.7520716099999999E-2</v>
      </c>
      <c r="F207" s="1">
        <v>0.30914990780000001</v>
      </c>
      <c r="G207" s="1">
        <v>0.62890790067156899</v>
      </c>
      <c r="H207" s="1">
        <v>-3.4679800300000001E-2</v>
      </c>
      <c r="I207" s="1">
        <v>0.50488116630000002</v>
      </c>
      <c r="J207" s="1">
        <v>0.74299887948404297</v>
      </c>
      <c r="K207" s="1">
        <v>1.5166562826414501E-2</v>
      </c>
      <c r="L207" s="1">
        <v>0.45918031130980003</v>
      </c>
      <c r="M207" s="1">
        <v>0.94698804171633599</v>
      </c>
      <c r="N207" s="1">
        <v>8.8068738147231498E-3</v>
      </c>
      <c r="O207" s="1">
        <v>0.70218544577302</v>
      </c>
      <c r="P207" s="1">
        <v>0.97466985461612199</v>
      </c>
    </row>
    <row r="208" spans="1:16" x14ac:dyDescent="0.2">
      <c r="A208" s="6" t="s">
        <v>273</v>
      </c>
      <c r="B208" s="3">
        <v>0.55652173913043501</v>
      </c>
      <c r="C208" s="4">
        <v>6.8182193147884804E-5</v>
      </c>
      <c r="D208" s="4">
        <v>6.3274033847285502E-6</v>
      </c>
      <c r="E208" s="1">
        <v>4.7198821299999999E-2</v>
      </c>
      <c r="F208" s="1">
        <v>0.31244225450000002</v>
      </c>
      <c r="G208" s="1">
        <v>0.63250505179268302</v>
      </c>
      <c r="H208" s="1">
        <v>6.3586076199999994E-2</v>
      </c>
      <c r="I208" s="1">
        <v>0.22113527159999999</v>
      </c>
      <c r="J208" s="1">
        <v>0.58886663096583902</v>
      </c>
      <c r="K208" s="1">
        <v>4.6789350365239804E-3</v>
      </c>
      <c r="L208" s="1">
        <v>0.84051519456893597</v>
      </c>
      <c r="M208" s="1">
        <v>0.95234045598402495</v>
      </c>
      <c r="N208" s="1">
        <v>1.6069695738998802E-2</v>
      </c>
      <c r="O208" s="1">
        <v>0.54034310436301902</v>
      </c>
      <c r="P208" s="1">
        <v>0.93443660172845699</v>
      </c>
    </row>
    <row r="209" spans="1:16" x14ac:dyDescent="0.2">
      <c r="A209" s="6" t="s">
        <v>129</v>
      </c>
      <c r="B209" s="3">
        <v>0.86304347826087002</v>
      </c>
      <c r="C209" s="4">
        <v>6.6242073681650304E-4</v>
      </c>
      <c r="D209" s="4">
        <v>3.6258010814587901E-4</v>
      </c>
      <c r="E209" s="1">
        <v>4.6769429199999997E-2</v>
      </c>
      <c r="F209" s="1">
        <v>0.31686979609999999</v>
      </c>
      <c r="G209" s="1">
        <v>0.63583656610386496</v>
      </c>
      <c r="H209" s="1">
        <v>5.0610860299999998E-2</v>
      </c>
      <c r="I209" s="1">
        <v>0.33031193040000001</v>
      </c>
      <c r="J209" s="1">
        <v>0.62880482163302798</v>
      </c>
      <c r="K209" s="1">
        <v>-1.59556551394074E-3</v>
      </c>
      <c r="L209" s="1">
        <v>0.92101198304336296</v>
      </c>
      <c r="M209" s="1">
        <v>0.96657441329992499</v>
      </c>
      <c r="N209" s="1">
        <v>4.1417489951958604E-3</v>
      </c>
      <c r="O209" s="1">
        <v>0.81794295666394801</v>
      </c>
      <c r="P209" s="1">
        <v>0.97817547913355596</v>
      </c>
    </row>
    <row r="210" spans="1:16" x14ac:dyDescent="0.2">
      <c r="A210" s="6" t="s">
        <v>378</v>
      </c>
      <c r="B210" s="3">
        <v>0.19130434782608699</v>
      </c>
      <c r="C210" s="4">
        <v>6.3053495519213197E-6</v>
      </c>
      <c r="D210" s="4">
        <v>0</v>
      </c>
      <c r="E210" s="1">
        <v>4.6742173200000001E-2</v>
      </c>
      <c r="F210" s="1">
        <v>0.31715221490000001</v>
      </c>
      <c r="G210" s="1">
        <v>0.63583656610386496</v>
      </c>
      <c r="H210" s="1">
        <v>4.7928452099999998E-2</v>
      </c>
      <c r="I210" s="1">
        <v>0.35661759999999998</v>
      </c>
      <c r="J210" s="1">
        <v>0.63791510344827596</v>
      </c>
      <c r="K210" s="1">
        <v>1.3536235536570801E-2</v>
      </c>
      <c r="L210" s="1">
        <v>0.462022920132239</v>
      </c>
      <c r="M210" s="1">
        <v>0.94698804171633599</v>
      </c>
      <c r="N210" s="1">
        <v>1.14969905685812E-2</v>
      </c>
      <c r="O210" s="1">
        <v>0.579113791492332</v>
      </c>
      <c r="P210" s="1">
        <v>0.95383448010501803</v>
      </c>
    </row>
    <row r="211" spans="1:16" x14ac:dyDescent="0.2">
      <c r="A211" s="6" t="s">
        <v>61</v>
      </c>
      <c r="B211" s="3">
        <v>0.99347826086956503</v>
      </c>
      <c r="C211" s="4">
        <v>1.0554071297192501E-3</v>
      </c>
      <c r="D211" s="4">
        <v>7.0404146048613E-4</v>
      </c>
      <c r="E211" s="1">
        <v>4.5832236800000002E-2</v>
      </c>
      <c r="F211" s="1">
        <v>0.32667513110000002</v>
      </c>
      <c r="G211" s="1">
        <v>0.65177970868509605</v>
      </c>
      <c r="H211" s="1">
        <v>7.2923826999999997E-2</v>
      </c>
      <c r="I211" s="1">
        <v>0.16042614290000001</v>
      </c>
      <c r="J211" s="1">
        <v>0.56222007888257597</v>
      </c>
      <c r="K211" s="1">
        <v>-2.6801329221096699E-3</v>
      </c>
      <c r="L211" s="1">
        <v>0.47670967641544798</v>
      </c>
      <c r="M211" s="1">
        <v>0.94698804171633599</v>
      </c>
      <c r="N211" s="1">
        <v>-2.5785768919646601E-3</v>
      </c>
      <c r="O211" s="1">
        <v>0.58225506654944703</v>
      </c>
      <c r="P211" s="1">
        <v>0.955262218557686</v>
      </c>
    </row>
    <row r="212" spans="1:16" x14ac:dyDescent="0.2">
      <c r="A212" s="6" t="s">
        <v>281</v>
      </c>
      <c r="B212" s="3">
        <v>0.95869565217391295</v>
      </c>
      <c r="C212" s="4">
        <v>8.2089911588564704E-4</v>
      </c>
      <c r="D212" s="4">
        <v>6.9142659299968503E-4</v>
      </c>
      <c r="E212" s="1">
        <v>-4.5601917200000001E-2</v>
      </c>
      <c r="F212" s="1">
        <v>0.32911459850000002</v>
      </c>
      <c r="G212" s="1">
        <v>0.65350506400717701</v>
      </c>
      <c r="H212" s="1">
        <v>-4.8020972E-3</v>
      </c>
      <c r="I212" s="1">
        <v>0.92645307460000004</v>
      </c>
      <c r="J212" s="1">
        <v>0.96119506489749995</v>
      </c>
      <c r="K212" s="1">
        <v>-1.42558042977596E-2</v>
      </c>
      <c r="L212" s="1">
        <v>0.12537004619532199</v>
      </c>
      <c r="M212" s="1">
        <v>0.82744230488912496</v>
      </c>
      <c r="N212" s="1">
        <v>-1.20779473728476E-2</v>
      </c>
      <c r="O212" s="1">
        <v>0.20768497317725201</v>
      </c>
      <c r="P212" s="1">
        <v>0.85999129738185998</v>
      </c>
    </row>
    <row r="213" spans="1:16" x14ac:dyDescent="0.2">
      <c r="A213" s="6" t="s">
        <v>39</v>
      </c>
      <c r="B213" s="3">
        <v>0.99565217391304395</v>
      </c>
      <c r="C213" s="4">
        <v>2.32266115353823E-3</v>
      </c>
      <c r="D213" s="4">
        <v>2.3124473172541102E-3</v>
      </c>
      <c r="E213" s="1">
        <v>4.4703143799999998E-2</v>
      </c>
      <c r="F213" s="1">
        <v>0.33874632310000002</v>
      </c>
      <c r="G213" s="1">
        <v>0.66661648177251198</v>
      </c>
      <c r="H213" s="1">
        <v>2.4044650800000001E-2</v>
      </c>
      <c r="I213" s="1">
        <v>0.64389306440000005</v>
      </c>
      <c r="J213" s="1">
        <v>0.85646032604487199</v>
      </c>
      <c r="K213" s="1">
        <v>-5.07521928181393E-4</v>
      </c>
      <c r="L213" s="1">
        <v>0.86909027685557105</v>
      </c>
      <c r="M213" s="1">
        <v>0.95234045598402495</v>
      </c>
      <c r="N213" s="1">
        <v>-2.49055576559936E-4</v>
      </c>
      <c r="O213" s="1">
        <v>0.94830590099113399</v>
      </c>
      <c r="P213" s="1">
        <v>0.99109583110878996</v>
      </c>
    </row>
    <row r="214" spans="1:16" x14ac:dyDescent="0.2">
      <c r="A214" s="6" t="s">
        <v>214</v>
      </c>
      <c r="B214" s="3">
        <v>0.91521739130434798</v>
      </c>
      <c r="C214" s="4">
        <v>1.82474647959234E-4</v>
      </c>
      <c r="D214" s="4">
        <v>8.3071844399755905E-5</v>
      </c>
      <c r="E214" s="1">
        <v>-4.4686136100000003E-2</v>
      </c>
      <c r="F214" s="1">
        <v>0.33893030759999998</v>
      </c>
      <c r="G214" s="1">
        <v>0.66661648177251198</v>
      </c>
      <c r="H214" s="1">
        <v>-1.59553739E-2</v>
      </c>
      <c r="I214" s="1">
        <v>0.7590565266</v>
      </c>
      <c r="J214" s="1">
        <v>0.89745999583760705</v>
      </c>
      <c r="K214" s="1">
        <v>-4.0758182246094302E-2</v>
      </c>
      <c r="L214" s="1">
        <v>1.6714827511241199E-3</v>
      </c>
      <c r="M214" s="1">
        <v>0.49643037708386301</v>
      </c>
      <c r="N214" s="1">
        <v>-4.3579870928129601E-2</v>
      </c>
      <c r="O214" s="1">
        <v>4.7793502433107404E-3</v>
      </c>
      <c r="P214" s="1">
        <v>0.60554634756097603</v>
      </c>
    </row>
    <row r="215" spans="1:16" x14ac:dyDescent="0.2">
      <c r="A215" s="6" t="s">
        <v>109</v>
      </c>
      <c r="B215" s="3">
        <v>0.99347826086956503</v>
      </c>
      <c r="C215" s="4">
        <v>2.8143380708785699E-3</v>
      </c>
      <c r="D215" s="4">
        <v>2.8372934267701299E-3</v>
      </c>
      <c r="E215" s="1">
        <v>4.44243982E-2</v>
      </c>
      <c r="F215" s="1">
        <v>0.34176977520000001</v>
      </c>
      <c r="G215" s="1">
        <v>0.66903045616981105</v>
      </c>
      <c r="H215" s="1">
        <v>4.3459428299999998E-2</v>
      </c>
      <c r="I215" s="1">
        <v>0.40327355999999998</v>
      </c>
      <c r="J215" s="1">
        <v>0.67942738675303604</v>
      </c>
      <c r="K215" s="1">
        <v>6.7785463010587804E-4</v>
      </c>
      <c r="L215" s="1">
        <v>0.85720658567611496</v>
      </c>
      <c r="M215" s="1">
        <v>0.95234045598402495</v>
      </c>
      <c r="N215" s="1">
        <v>-1.3276730068210901E-3</v>
      </c>
      <c r="O215" s="1">
        <v>0.73122474709532803</v>
      </c>
      <c r="P215" s="1">
        <v>0.97573411432443702</v>
      </c>
    </row>
    <row r="216" spans="1:16" x14ac:dyDescent="0.2">
      <c r="A216" s="6" t="s">
        <v>173</v>
      </c>
      <c r="B216" s="3">
        <v>0.85652173913043494</v>
      </c>
      <c r="C216" s="4">
        <v>6.4698042868797196E-4</v>
      </c>
      <c r="D216" s="4">
        <v>4.9297784946009701E-4</v>
      </c>
      <c r="E216" s="1">
        <v>4.4170364599999998E-2</v>
      </c>
      <c r="F216" s="1">
        <v>0.34454012589999999</v>
      </c>
      <c r="G216" s="1">
        <v>0.66959600727674395</v>
      </c>
      <c r="H216" s="1">
        <v>5.03991076E-2</v>
      </c>
      <c r="I216" s="1">
        <v>0.33234187739999999</v>
      </c>
      <c r="J216" s="1">
        <v>0.62977498527499998</v>
      </c>
      <c r="K216" s="1">
        <v>3.2397975141460599E-3</v>
      </c>
      <c r="L216" s="1">
        <v>0.843464432236808</v>
      </c>
      <c r="M216" s="1">
        <v>0.95234045598402495</v>
      </c>
      <c r="N216" s="1">
        <v>2.91016158491011E-3</v>
      </c>
      <c r="O216" s="1">
        <v>0.87195294845900595</v>
      </c>
      <c r="P216" s="1">
        <v>0.98746071711111005</v>
      </c>
    </row>
    <row r="217" spans="1:16" x14ac:dyDescent="0.2">
      <c r="A217" s="6" t="s">
        <v>120</v>
      </c>
      <c r="B217" s="3">
        <v>0.90652173913043499</v>
      </c>
      <c r="C217" s="4">
        <v>9.0764487296731398E-4</v>
      </c>
      <c r="D217" s="4">
        <v>4.3324743098475602E-4</v>
      </c>
      <c r="E217" s="1">
        <v>4.4047730299999997E-2</v>
      </c>
      <c r="F217" s="1">
        <v>0.34588260520000003</v>
      </c>
      <c r="G217" s="1">
        <v>0.66959600727674395</v>
      </c>
      <c r="H217" s="1">
        <v>6.0542711499999999E-2</v>
      </c>
      <c r="I217" s="1">
        <v>0.244081941</v>
      </c>
      <c r="J217" s="1">
        <v>0.59242616033806805</v>
      </c>
      <c r="K217" s="1">
        <v>5.3985037977132E-3</v>
      </c>
      <c r="L217" s="1">
        <v>0.69190708771867004</v>
      </c>
      <c r="M217" s="1">
        <v>0.94698804171633599</v>
      </c>
      <c r="N217" s="1">
        <v>3.0157584946456299E-3</v>
      </c>
      <c r="O217" s="1">
        <v>0.84020492942076297</v>
      </c>
      <c r="P217" s="1">
        <v>0.98039309528173002</v>
      </c>
    </row>
    <row r="218" spans="1:16" x14ac:dyDescent="0.2">
      <c r="A218" s="6" t="s">
        <v>7</v>
      </c>
      <c r="B218" s="3">
        <v>0.99782608695652197</v>
      </c>
      <c r="C218" s="4">
        <v>2.8681415736860798E-3</v>
      </c>
      <c r="D218" s="4">
        <v>2.89787248990102E-3</v>
      </c>
      <c r="E218" s="1">
        <v>4.3955072099999999E-2</v>
      </c>
      <c r="F218" s="1">
        <v>0.34689913630000002</v>
      </c>
      <c r="G218" s="1">
        <v>0.66959600727674395</v>
      </c>
      <c r="H218" s="1">
        <v>3.9345643800000003E-2</v>
      </c>
      <c r="I218" s="1">
        <v>0.44928331240000002</v>
      </c>
      <c r="J218" s="1">
        <v>0.709499073481343</v>
      </c>
      <c r="K218" s="1">
        <v>8.6556821998128605E-4</v>
      </c>
      <c r="L218" s="1">
        <v>0.69128465750090295</v>
      </c>
      <c r="M218" s="1">
        <v>0.94698804171633599</v>
      </c>
      <c r="N218" s="1">
        <v>1.4322903774003899E-3</v>
      </c>
      <c r="O218" s="1">
        <v>0.60134991102510305</v>
      </c>
      <c r="P218" s="1">
        <v>0.961191793596059</v>
      </c>
    </row>
    <row r="219" spans="1:16" x14ac:dyDescent="0.2">
      <c r="A219" s="6" t="s">
        <v>399</v>
      </c>
      <c r="B219" s="3">
        <v>1</v>
      </c>
      <c r="C219" s="4">
        <v>7.9299016788385197E-3</v>
      </c>
      <c r="D219" s="4">
        <v>8.1042473344251492E-3</v>
      </c>
      <c r="E219" s="1">
        <v>-4.3562275800000001E-2</v>
      </c>
      <c r="F219" s="1">
        <v>0.35122942810000002</v>
      </c>
      <c r="G219" s="1">
        <v>0.67481579935879599</v>
      </c>
      <c r="H219" s="1">
        <v>-7.8557776199999999E-2</v>
      </c>
      <c r="I219" s="1">
        <v>0.1304304915</v>
      </c>
      <c r="J219" s="1">
        <v>0.56222007888257597</v>
      </c>
      <c r="K219" s="1" t="s">
        <v>0</v>
      </c>
      <c r="L219" s="1" t="s">
        <v>0</v>
      </c>
      <c r="M219" s="1" t="s">
        <v>0</v>
      </c>
      <c r="N219" s="1" t="s">
        <v>0</v>
      </c>
      <c r="O219" s="1" t="s">
        <v>0</v>
      </c>
      <c r="P219" s="1" t="s">
        <v>0</v>
      </c>
    </row>
    <row r="220" spans="1:16" x14ac:dyDescent="0.2">
      <c r="A220" s="6" t="s">
        <v>351</v>
      </c>
      <c r="B220" s="3">
        <v>0.45434782608695701</v>
      </c>
      <c r="C220" s="4">
        <v>5.2544963833749998E-5</v>
      </c>
      <c r="D220" s="4">
        <v>0</v>
      </c>
      <c r="E220" s="1">
        <v>4.3147578499999999E-2</v>
      </c>
      <c r="F220" s="1">
        <v>0.35583804190000001</v>
      </c>
      <c r="G220" s="1">
        <v>0.67973891212156001</v>
      </c>
      <c r="H220" s="1">
        <v>-3.0701218000000001E-3</v>
      </c>
      <c r="I220" s="1">
        <v>0.95293998390000001</v>
      </c>
      <c r="J220" s="1">
        <v>0.978886369600248</v>
      </c>
      <c r="K220" s="1">
        <v>1.40194242216204E-2</v>
      </c>
      <c r="L220" s="1">
        <v>0.54736736346411796</v>
      </c>
      <c r="M220" s="1">
        <v>0.94698804171633599</v>
      </c>
      <c r="N220" s="1">
        <v>9.8502463539871209E-3</v>
      </c>
      <c r="O220" s="1">
        <v>0.70778908254609196</v>
      </c>
      <c r="P220" s="1">
        <v>0.97466985461612199</v>
      </c>
    </row>
    <row r="221" spans="1:16" x14ac:dyDescent="0.2">
      <c r="A221" s="6" t="s">
        <v>319</v>
      </c>
      <c r="B221" s="3">
        <v>0.31086956521739101</v>
      </c>
      <c r="C221" s="4">
        <v>4.57896267776585E-5</v>
      </c>
      <c r="D221" s="4">
        <v>0</v>
      </c>
      <c r="E221" s="1">
        <v>4.30375047E-2</v>
      </c>
      <c r="F221" s="1">
        <v>0.35706766950000002</v>
      </c>
      <c r="G221" s="1">
        <v>0.67973891212156001</v>
      </c>
      <c r="H221" s="1">
        <v>-9.1055389999999993E-3</v>
      </c>
      <c r="I221" s="1">
        <v>0.86105302439999998</v>
      </c>
      <c r="J221" s="1">
        <v>0.93056511751562498</v>
      </c>
      <c r="K221" s="1">
        <v>1.8218646750685099E-2</v>
      </c>
      <c r="L221" s="1">
        <v>0.400161981379836</v>
      </c>
      <c r="M221" s="1">
        <v>0.91929906940074102</v>
      </c>
      <c r="N221" s="1">
        <v>1.0759114071081001E-2</v>
      </c>
      <c r="O221" s="1">
        <v>0.66256684135230903</v>
      </c>
      <c r="P221" s="1">
        <v>0.97090417884194302</v>
      </c>
    </row>
    <row r="222" spans="1:16" x14ac:dyDescent="0.2">
      <c r="A222" s="6" t="s">
        <v>127</v>
      </c>
      <c r="B222" s="3">
        <v>0.99347826086956503</v>
      </c>
      <c r="C222" s="4">
        <v>2.7286583542423699E-3</v>
      </c>
      <c r="D222" s="4">
        <v>2.6025938880706299E-3</v>
      </c>
      <c r="E222" s="1">
        <v>4.2677163800000001E-2</v>
      </c>
      <c r="F222" s="1">
        <v>0.3611116439</v>
      </c>
      <c r="G222" s="1">
        <v>0.68233837712331902</v>
      </c>
      <c r="H222" s="1">
        <v>4.4300491999999997E-2</v>
      </c>
      <c r="I222" s="1">
        <v>0.39422533199999998</v>
      </c>
      <c r="J222" s="1">
        <v>0.67401235156967199</v>
      </c>
      <c r="K222" s="1">
        <v>6.7785463010587804E-4</v>
      </c>
      <c r="L222" s="1">
        <v>0.85720658567611496</v>
      </c>
      <c r="M222" s="1">
        <v>0.95234045598402495</v>
      </c>
      <c r="N222" s="1">
        <v>-1.3276730068210901E-3</v>
      </c>
      <c r="O222" s="1">
        <v>0.73122474709532803</v>
      </c>
      <c r="P222" s="1">
        <v>0.97573411432443702</v>
      </c>
    </row>
    <row r="223" spans="1:16" x14ac:dyDescent="0.2">
      <c r="A223" s="6" t="s">
        <v>352</v>
      </c>
      <c r="B223" s="3">
        <v>0.23260869565217401</v>
      </c>
      <c r="C223" s="4">
        <v>8.2823210239203098E-6</v>
      </c>
      <c r="D223" s="4">
        <v>0</v>
      </c>
      <c r="E223" s="1">
        <v>4.2475680199999997E-2</v>
      </c>
      <c r="F223" s="1">
        <v>0.36338525049999998</v>
      </c>
      <c r="G223" s="1">
        <v>0.68233837712331902</v>
      </c>
      <c r="H223" s="1">
        <v>2.9994713100000001E-2</v>
      </c>
      <c r="I223" s="1">
        <v>0.56414220339999999</v>
      </c>
      <c r="J223" s="1">
        <v>0.79362377766440695</v>
      </c>
      <c r="K223" s="1">
        <v>1.8037885515990101E-2</v>
      </c>
      <c r="L223" s="1">
        <v>0.361447961034225</v>
      </c>
      <c r="M223" s="1">
        <v>0.90838644784776501</v>
      </c>
      <c r="N223" s="1">
        <v>1.7496680670469601E-2</v>
      </c>
      <c r="O223" s="1">
        <v>0.43832941540019299</v>
      </c>
      <c r="P223" s="1">
        <v>0.90626266680957701</v>
      </c>
    </row>
    <row r="224" spans="1:16" x14ac:dyDescent="0.2">
      <c r="A224" s="6" t="s">
        <v>380</v>
      </c>
      <c r="B224" s="3">
        <v>0.926086956521739</v>
      </c>
      <c r="C224" s="4">
        <v>5.3927666884235595E-4</v>
      </c>
      <c r="D224" s="4">
        <v>3.8120220869634799E-4</v>
      </c>
      <c r="E224" s="1">
        <v>-4.2352936100000002E-2</v>
      </c>
      <c r="F224" s="1">
        <v>0.3647747006</v>
      </c>
      <c r="G224" s="1">
        <v>0.68233837712331902</v>
      </c>
      <c r="H224" s="1">
        <v>3.4247023000000001E-2</v>
      </c>
      <c r="I224" s="1">
        <v>0.51021504780000004</v>
      </c>
      <c r="J224" s="1">
        <v>0.74485972967368397</v>
      </c>
      <c r="K224" s="1">
        <v>-2.84559897540748E-2</v>
      </c>
      <c r="L224" s="1">
        <v>1.9765733621075799E-2</v>
      </c>
      <c r="M224" s="1">
        <v>0.82744230488912496</v>
      </c>
      <c r="N224" s="1">
        <v>-2.6793590197853899E-2</v>
      </c>
      <c r="O224" s="1">
        <v>7.2427613877438707E-2</v>
      </c>
      <c r="P224" s="1">
        <v>0.73936522499885404</v>
      </c>
    </row>
    <row r="225" spans="1:16" x14ac:dyDescent="0.2">
      <c r="A225" s="6" t="s">
        <v>141</v>
      </c>
      <c r="B225" s="3">
        <v>0.99347826086956503</v>
      </c>
      <c r="C225" s="4">
        <v>2.7223722728203E-3</v>
      </c>
      <c r="D225" s="4">
        <v>2.5919552628122199E-3</v>
      </c>
      <c r="E225" s="5">
        <v>4.22138861E-2</v>
      </c>
      <c r="F225" s="1">
        <v>0.36635272340000002</v>
      </c>
      <c r="G225" s="1">
        <v>0.68233837712331902</v>
      </c>
      <c r="H225" s="1">
        <v>4.3357166699999998E-2</v>
      </c>
      <c r="I225" s="1">
        <v>0.40438208320000002</v>
      </c>
      <c r="J225" s="1">
        <v>0.67942738675303604</v>
      </c>
      <c r="K225" s="5">
        <v>6.7785463010587804E-4</v>
      </c>
      <c r="L225" s="1">
        <v>0.85720658567611496</v>
      </c>
      <c r="M225" s="1">
        <v>0.95234045598402495</v>
      </c>
      <c r="N225" s="1">
        <v>-1.3276730068210901E-3</v>
      </c>
      <c r="O225" s="1">
        <v>0.73122474709532803</v>
      </c>
      <c r="P225" s="1">
        <v>0.97573411432443702</v>
      </c>
    </row>
    <row r="226" spans="1:16" x14ac:dyDescent="0.2">
      <c r="A226" s="6" t="s">
        <v>131</v>
      </c>
      <c r="B226" s="3">
        <v>0.99347826086956503</v>
      </c>
      <c r="C226" s="4">
        <v>2.95547913049627E-3</v>
      </c>
      <c r="D226" s="4">
        <v>2.8861433955497599E-3</v>
      </c>
      <c r="E226" s="5">
        <v>4.2187370799999999E-2</v>
      </c>
      <c r="F226" s="1">
        <v>0.36665411590000002</v>
      </c>
      <c r="G226" s="1">
        <v>0.68233837712331902</v>
      </c>
      <c r="H226" s="1">
        <v>4.2623028799999997E-2</v>
      </c>
      <c r="I226" s="1">
        <v>0.41239335519999998</v>
      </c>
      <c r="J226" s="1">
        <v>0.68227063121739095</v>
      </c>
      <c r="K226" s="5">
        <v>6.7785463010587804E-4</v>
      </c>
      <c r="L226" s="1">
        <v>0.85720658567611496</v>
      </c>
      <c r="M226" s="1">
        <v>0.95234045598402495</v>
      </c>
      <c r="N226" s="1">
        <v>-1.3276730068210901E-3</v>
      </c>
      <c r="O226" s="1">
        <v>0.73122474709532803</v>
      </c>
      <c r="P226" s="1">
        <v>0.97573411432443702</v>
      </c>
    </row>
    <row r="227" spans="1:16" x14ac:dyDescent="0.2">
      <c r="A227" s="6" t="s">
        <v>118</v>
      </c>
      <c r="B227" s="3">
        <v>0.99347826086956503</v>
      </c>
      <c r="C227" s="1">
        <v>3.0550992489202199E-3</v>
      </c>
      <c r="D227" s="1">
        <v>3.12424837474887E-3</v>
      </c>
      <c r="E227" s="1">
        <v>4.1944725099999997E-2</v>
      </c>
      <c r="F227" s="1">
        <v>0.36941936060000002</v>
      </c>
      <c r="G227" s="1">
        <v>0.68243471353097396</v>
      </c>
      <c r="H227" s="1">
        <v>3.4878432899999999E-2</v>
      </c>
      <c r="I227" s="1">
        <v>0.5024428997</v>
      </c>
      <c r="J227" s="1">
        <v>0.74249810052846998</v>
      </c>
      <c r="K227" s="1">
        <v>6.7785463010587804E-4</v>
      </c>
      <c r="L227" s="1">
        <v>0.85720658567611496</v>
      </c>
      <c r="M227" s="1">
        <v>0.95234045598402495</v>
      </c>
      <c r="N227" s="1">
        <v>-1.3276730068210901E-3</v>
      </c>
      <c r="O227" s="1">
        <v>0.73122474709532803</v>
      </c>
      <c r="P227" s="1">
        <v>0.97573411432443702</v>
      </c>
    </row>
    <row r="228" spans="1:16" x14ac:dyDescent="0.2">
      <c r="A228" s="6" t="s">
        <v>279</v>
      </c>
      <c r="B228" s="3">
        <v>1</v>
      </c>
      <c r="C228" s="1">
        <v>4.3575812839556603E-3</v>
      </c>
      <c r="D228" s="1">
        <v>4.1347258774548697E-3</v>
      </c>
      <c r="E228" s="1">
        <v>-4.18751635E-2</v>
      </c>
      <c r="F228" s="1">
        <v>0.37021447670000002</v>
      </c>
      <c r="G228" s="1">
        <v>0.68243471353097396</v>
      </c>
      <c r="H228" s="1">
        <v>1.6779646700000001E-2</v>
      </c>
      <c r="I228" s="1">
        <v>0.74702269560000001</v>
      </c>
      <c r="J228" s="1">
        <v>0.89526277893857098</v>
      </c>
      <c r="K228" s="1" t="s">
        <v>0</v>
      </c>
      <c r="L228" s="1" t="s">
        <v>0</v>
      </c>
      <c r="M228" s="1" t="s">
        <v>0</v>
      </c>
      <c r="N228" s="1" t="s">
        <v>0</v>
      </c>
      <c r="O228" s="1" t="s">
        <v>0</v>
      </c>
      <c r="P228" s="1" t="s">
        <v>0</v>
      </c>
    </row>
    <row r="229" spans="1:16" x14ac:dyDescent="0.2">
      <c r="A229" s="6" t="s">
        <v>420</v>
      </c>
      <c r="B229" s="3">
        <v>0.69130434782608696</v>
      </c>
      <c r="C229" s="1">
        <v>1.6436328337988599E-4</v>
      </c>
      <c r="D229" s="5">
        <v>6.2588442029772598E-5</v>
      </c>
      <c r="E229" s="1">
        <v>-4.1750755899999999E-2</v>
      </c>
      <c r="F229" s="1">
        <v>0.37163914520000002</v>
      </c>
      <c r="G229" s="1">
        <v>0.68243471353097396</v>
      </c>
      <c r="H229" s="1">
        <v>-9.8551847000000001E-3</v>
      </c>
      <c r="I229" s="1">
        <v>0.84974419800000001</v>
      </c>
      <c r="J229" s="1">
        <v>0.93056511751562498</v>
      </c>
      <c r="K229" s="1">
        <v>-7.8909231299473092E-3</v>
      </c>
      <c r="L229" s="1">
        <v>0.715117821661443</v>
      </c>
      <c r="M229" s="1">
        <v>0.95234045598402495</v>
      </c>
      <c r="N229" s="1">
        <v>-1.34442449358012E-2</v>
      </c>
      <c r="O229" s="1">
        <v>0.58575141587749102</v>
      </c>
      <c r="P229" s="1">
        <v>0.95832452013345704</v>
      </c>
    </row>
    <row r="230" spans="1:16" x14ac:dyDescent="0.2">
      <c r="A230" s="6" t="s">
        <v>31</v>
      </c>
      <c r="B230" s="3">
        <v>1</v>
      </c>
      <c r="C230" s="1">
        <v>3.93726879581709E-3</v>
      </c>
      <c r="D230" s="1">
        <v>3.8685219953464001E-3</v>
      </c>
      <c r="E230" s="1">
        <v>-4.1281837699999997E-2</v>
      </c>
      <c r="F230" s="1">
        <v>0.37703941520000001</v>
      </c>
      <c r="G230" s="1">
        <v>0.68586600937662301</v>
      </c>
      <c r="H230" s="1">
        <v>-4.5710582600000001E-2</v>
      </c>
      <c r="I230" s="1">
        <v>0.37933278450000002</v>
      </c>
      <c r="J230" s="1">
        <v>0.65867408187238496</v>
      </c>
      <c r="K230" s="1" t="s">
        <v>0</v>
      </c>
      <c r="L230" s="1" t="s">
        <v>0</v>
      </c>
      <c r="M230" s="1" t="s">
        <v>0</v>
      </c>
      <c r="N230" s="1" t="s">
        <v>0</v>
      </c>
      <c r="O230" s="1" t="s">
        <v>0</v>
      </c>
      <c r="P230" s="1" t="s">
        <v>0</v>
      </c>
    </row>
    <row r="231" spans="1:16" x14ac:dyDescent="0.2">
      <c r="A231" s="6" t="s">
        <v>196</v>
      </c>
      <c r="B231" s="3">
        <v>1</v>
      </c>
      <c r="C231" s="1">
        <v>9.3399601616331301E-3</v>
      </c>
      <c r="D231" s="1">
        <v>9.6470556384920005E-3</v>
      </c>
      <c r="E231" s="1">
        <v>-4.1253287499999999E-2</v>
      </c>
      <c r="F231" s="1">
        <v>0.377369762</v>
      </c>
      <c r="G231" s="1">
        <v>0.68586600937662301</v>
      </c>
      <c r="H231" s="1">
        <v>-5.5164707799999997E-2</v>
      </c>
      <c r="I231" s="1">
        <v>0.28859635420000002</v>
      </c>
      <c r="J231" s="1">
        <v>0.62880482163302798</v>
      </c>
      <c r="K231" s="1" t="s">
        <v>0</v>
      </c>
      <c r="L231" s="1" t="s">
        <v>0</v>
      </c>
      <c r="M231" s="1" t="s">
        <v>0</v>
      </c>
      <c r="N231" s="1" t="s">
        <v>0</v>
      </c>
      <c r="O231" s="1" t="s">
        <v>0</v>
      </c>
      <c r="P231" s="1" t="s">
        <v>0</v>
      </c>
    </row>
    <row r="232" spans="1:16" x14ac:dyDescent="0.2">
      <c r="A232" s="6" t="s">
        <v>256</v>
      </c>
      <c r="B232" s="3">
        <v>0.319565217391304</v>
      </c>
      <c r="C232" s="5">
        <v>2.7581344448132701E-5</v>
      </c>
      <c r="D232" s="1">
        <v>0</v>
      </c>
      <c r="E232" s="1">
        <v>-4.0908311199999998E-2</v>
      </c>
      <c r="F232" s="1">
        <v>0.38137543709999999</v>
      </c>
      <c r="G232" s="1">
        <v>0.68586600937662301</v>
      </c>
      <c r="H232" s="1">
        <v>-2.1504962700000001E-2</v>
      </c>
      <c r="I232" s="1">
        <v>0.67929553239999996</v>
      </c>
      <c r="J232" s="1">
        <v>0.87038938814351796</v>
      </c>
      <c r="K232" s="1">
        <v>-2.0742351681232101E-2</v>
      </c>
      <c r="L232" s="1">
        <v>0.341668674722726</v>
      </c>
      <c r="M232" s="1">
        <v>0.90838644784776501</v>
      </c>
      <c r="N232" s="1">
        <v>-1.0640044780553E-2</v>
      </c>
      <c r="O232" s="1">
        <v>0.66305106403386505</v>
      </c>
      <c r="P232" s="1">
        <v>0.97090417884194302</v>
      </c>
    </row>
    <row r="233" spans="1:16" x14ac:dyDescent="0.2">
      <c r="A233" s="6" t="s">
        <v>130</v>
      </c>
      <c r="B233" s="3">
        <v>0.99347826086956503</v>
      </c>
      <c r="C233" s="1">
        <v>3.1573878431071199E-3</v>
      </c>
      <c r="D233" s="1">
        <v>3.1480576316593799E-3</v>
      </c>
      <c r="E233" s="1">
        <v>4.0878316999999997E-2</v>
      </c>
      <c r="F233" s="1">
        <v>0.3817249378</v>
      </c>
      <c r="G233" s="1">
        <v>0.68586600937662301</v>
      </c>
      <c r="H233" s="1">
        <v>4.1834320199999997E-2</v>
      </c>
      <c r="I233" s="1">
        <v>0.42110368669999998</v>
      </c>
      <c r="J233" s="1">
        <v>0.68532560776666696</v>
      </c>
      <c r="K233" s="1">
        <v>6.7785463010587804E-4</v>
      </c>
      <c r="L233" s="1">
        <v>0.85720658567611496</v>
      </c>
      <c r="M233" s="1">
        <v>0.95234045598402495</v>
      </c>
      <c r="N233" s="1">
        <v>-1.3276730068210901E-3</v>
      </c>
      <c r="O233" s="1">
        <v>0.73122474709532803</v>
      </c>
      <c r="P233" s="1">
        <v>0.97573411432443702</v>
      </c>
    </row>
    <row r="234" spans="1:16" x14ac:dyDescent="0.2">
      <c r="A234" s="6" t="s">
        <v>247</v>
      </c>
      <c r="B234" s="3">
        <v>0.98260869565217401</v>
      </c>
      <c r="C234" s="1">
        <v>5.9467016540192799E-4</v>
      </c>
      <c r="D234" s="1">
        <v>4.7944567838831498E-4</v>
      </c>
      <c r="E234" s="1">
        <v>-4.0874347999999998E-2</v>
      </c>
      <c r="F234" s="1">
        <v>0.38177120040000001</v>
      </c>
      <c r="G234" s="1">
        <v>0.68586600937662301</v>
      </c>
      <c r="H234" s="1">
        <v>2.6992629999999999E-3</v>
      </c>
      <c r="I234" s="1">
        <v>0.95861922320000004</v>
      </c>
      <c r="J234" s="1">
        <v>0.97986940302463099</v>
      </c>
      <c r="K234" s="1">
        <v>-7.6267336330855797E-3</v>
      </c>
      <c r="L234" s="1">
        <v>0.212178326586731</v>
      </c>
      <c r="M234" s="1">
        <v>0.90838644784776501</v>
      </c>
      <c r="N234" s="1">
        <v>-9.8180494687587598E-3</v>
      </c>
      <c r="O234" s="1">
        <v>0.17077672656711301</v>
      </c>
      <c r="P234" s="1">
        <v>0.85098911204629302</v>
      </c>
    </row>
    <row r="235" spans="1:16" x14ac:dyDescent="0.2">
      <c r="A235" s="6" t="s">
        <v>241</v>
      </c>
      <c r="B235" s="3">
        <v>0.97173913043478299</v>
      </c>
      <c r="C235" s="1">
        <v>1.4981942493185801E-3</v>
      </c>
      <c r="D235" s="1">
        <v>1.22774540444147E-3</v>
      </c>
      <c r="E235" s="1">
        <v>-4.0157854999999999E-2</v>
      </c>
      <c r="F235" s="1">
        <v>0.3901787176</v>
      </c>
      <c r="G235" s="1">
        <v>0.69344319590000003</v>
      </c>
      <c r="H235" s="1">
        <v>-9.6205072200000005E-2</v>
      </c>
      <c r="I235" s="1">
        <v>6.3797392600000002E-2</v>
      </c>
      <c r="J235" s="1">
        <v>0.53546421737096805</v>
      </c>
      <c r="K235" s="1">
        <v>-1.3212951020674E-2</v>
      </c>
      <c r="L235" s="1">
        <v>8.7959104522087606E-2</v>
      </c>
      <c r="M235" s="1">
        <v>0.82744230488912496</v>
      </c>
      <c r="N235" s="1">
        <v>-1.6497094405891401E-2</v>
      </c>
      <c r="O235" s="1">
        <v>7.6521551927366704E-2</v>
      </c>
      <c r="P235" s="1">
        <v>0.75183756628073495</v>
      </c>
    </row>
    <row r="236" spans="1:16" x14ac:dyDescent="0.2">
      <c r="A236" s="6" t="s">
        <v>369</v>
      </c>
      <c r="B236" s="3">
        <v>0.40869565217391302</v>
      </c>
      <c r="C236" s="5">
        <v>3.4848338691396498E-5</v>
      </c>
      <c r="D236" s="1">
        <v>0</v>
      </c>
      <c r="E236" s="1">
        <v>4.0080586000000001E-2</v>
      </c>
      <c r="F236" s="1">
        <v>0.39109206499999999</v>
      </c>
      <c r="G236" s="1">
        <v>0.69344319590000003</v>
      </c>
      <c r="H236" s="1">
        <v>1.0264231699999999E-2</v>
      </c>
      <c r="I236" s="1">
        <v>0.84358630020000003</v>
      </c>
      <c r="J236" s="1">
        <v>0.93056511751562498</v>
      </c>
      <c r="K236" s="1">
        <v>1.9563927478125399E-2</v>
      </c>
      <c r="L236" s="1">
        <v>0.39496986962373398</v>
      </c>
      <c r="M236" s="1">
        <v>0.91929906940074102</v>
      </c>
      <c r="N236" s="1">
        <v>8.5653560626179799E-3</v>
      </c>
      <c r="O236" s="1">
        <v>0.74208157552490095</v>
      </c>
      <c r="P236" s="1">
        <v>0.97573411432443702</v>
      </c>
    </row>
    <row r="237" spans="1:16" x14ac:dyDescent="0.2">
      <c r="A237" s="6" t="s">
        <v>159</v>
      </c>
      <c r="B237" s="3">
        <v>1</v>
      </c>
      <c r="C237" s="1">
        <v>1.68990520362821E-3</v>
      </c>
      <c r="D237" s="1">
        <v>1.43312212570098E-3</v>
      </c>
      <c r="E237" s="1">
        <v>3.9979628699999999E-2</v>
      </c>
      <c r="F237" s="1">
        <v>0.39228736539999998</v>
      </c>
      <c r="G237" s="1">
        <v>0.69344319590000003</v>
      </c>
      <c r="H237" s="1">
        <v>3.8578273699999999E-2</v>
      </c>
      <c r="I237" s="1">
        <v>0.45818253419999999</v>
      </c>
      <c r="J237" s="1">
        <v>0.709499073481343</v>
      </c>
      <c r="K237" s="1" t="s">
        <v>0</v>
      </c>
      <c r="L237" s="1" t="s">
        <v>0</v>
      </c>
      <c r="M237" s="1" t="s">
        <v>0</v>
      </c>
      <c r="N237" s="1" t="s">
        <v>0</v>
      </c>
      <c r="O237" s="1" t="s">
        <v>0</v>
      </c>
      <c r="P237" s="1" t="s">
        <v>0</v>
      </c>
    </row>
    <row r="238" spans="1:16" x14ac:dyDescent="0.2">
      <c r="A238" s="6" t="s">
        <v>230</v>
      </c>
      <c r="B238" s="3">
        <v>0.94347826086956499</v>
      </c>
      <c r="C238" s="1">
        <v>5.7631235014627303E-4</v>
      </c>
      <c r="D238" s="1">
        <v>3.0369371438936701E-4</v>
      </c>
      <c r="E238" s="1">
        <v>3.9947126200000002E-2</v>
      </c>
      <c r="F238" s="1">
        <v>0.39267265309999999</v>
      </c>
      <c r="G238" s="1">
        <v>0.69344319590000003</v>
      </c>
      <c r="H238" s="1">
        <v>7.3405983999999994E-2</v>
      </c>
      <c r="I238" s="1">
        <v>0.15767178130000001</v>
      </c>
      <c r="J238" s="1">
        <v>0.56222007888257597</v>
      </c>
      <c r="K238" s="1">
        <v>-6.9175934046673999E-3</v>
      </c>
      <c r="L238" s="1">
        <v>0.52205596753441696</v>
      </c>
      <c r="M238" s="1">
        <v>0.94698804171633599</v>
      </c>
      <c r="N238" s="1">
        <v>-9.3386684472806809E-3</v>
      </c>
      <c r="O238" s="1">
        <v>0.45736817186819501</v>
      </c>
      <c r="P238" s="1">
        <v>0.90853119244899305</v>
      </c>
    </row>
    <row r="239" spans="1:16" x14ac:dyDescent="0.2">
      <c r="A239" s="6" t="s">
        <v>136</v>
      </c>
      <c r="B239" s="3">
        <v>0.98260869565217401</v>
      </c>
      <c r="C239" s="1">
        <v>1.0944180407318801E-3</v>
      </c>
      <c r="D239" s="1">
        <v>7.6261837870277797E-4</v>
      </c>
      <c r="E239" s="1">
        <v>3.97615355E-2</v>
      </c>
      <c r="F239" s="1">
        <v>0.39487704150000003</v>
      </c>
      <c r="G239" s="1">
        <v>0.69438123823093201</v>
      </c>
      <c r="H239" s="1">
        <v>7.9094736999999998E-2</v>
      </c>
      <c r="I239" s="1">
        <v>0.1278146265</v>
      </c>
      <c r="J239" s="1">
        <v>0.56222007888257597</v>
      </c>
      <c r="K239" s="1">
        <v>-2.8296085584919401E-3</v>
      </c>
      <c r="L239" s="1">
        <v>0.64369827078842101</v>
      </c>
      <c r="M239" s="1">
        <v>0.94698804171633599</v>
      </c>
      <c r="N239" s="1">
        <v>-9.0949726879667007E-3</v>
      </c>
      <c r="O239" s="1">
        <v>0.169208195299582</v>
      </c>
      <c r="P239" s="1">
        <v>0.84877694980231699</v>
      </c>
    </row>
    <row r="240" spans="1:16" x14ac:dyDescent="0.2">
      <c r="A240" s="6" t="s">
        <v>276</v>
      </c>
      <c r="B240" s="3">
        <v>0.16304347826087001</v>
      </c>
      <c r="C240" s="5">
        <v>1.3524541329392E-5</v>
      </c>
      <c r="D240" s="1">
        <v>0</v>
      </c>
      <c r="E240" s="1">
        <v>-3.9358967500000001E-2</v>
      </c>
      <c r="F240" s="1">
        <v>0.39968418309999998</v>
      </c>
      <c r="G240" s="1">
        <v>0.69958955953781499</v>
      </c>
      <c r="H240" s="1">
        <v>-6.32065926E-2</v>
      </c>
      <c r="I240" s="1">
        <v>0.2239094042</v>
      </c>
      <c r="J240" s="1">
        <v>0.58886663096583902</v>
      </c>
      <c r="K240" s="1">
        <v>-1.50275157228031E-2</v>
      </c>
      <c r="L240" s="1">
        <v>0.38455511264369102</v>
      </c>
      <c r="M240" s="1">
        <v>0.910178123939967</v>
      </c>
      <c r="N240" s="1">
        <v>-1.6152009608310501E-2</v>
      </c>
      <c r="O240" s="1">
        <v>0.40561705924424801</v>
      </c>
      <c r="P240" s="1">
        <v>0.90166052718724399</v>
      </c>
    </row>
    <row r="241" spans="1:16" x14ac:dyDescent="0.2">
      <c r="A241" s="6" t="s">
        <v>314</v>
      </c>
      <c r="B241" s="3">
        <v>0.62173913043478302</v>
      </c>
      <c r="C241" s="1">
        <v>1.94370238151561E-4</v>
      </c>
      <c r="D241" s="5">
        <v>4.4809044908734599E-5</v>
      </c>
      <c r="E241" s="1">
        <v>3.92317649E-2</v>
      </c>
      <c r="F241" s="1">
        <v>0.40121039800000002</v>
      </c>
      <c r="G241" s="1">
        <v>0.69958955953781499</v>
      </c>
      <c r="H241" s="1">
        <v>1.7924756E-2</v>
      </c>
      <c r="I241" s="1">
        <v>0.73040686030000002</v>
      </c>
      <c r="J241" s="1">
        <v>0.89095158646637396</v>
      </c>
      <c r="K241" s="1">
        <v>3.1772263175208399E-3</v>
      </c>
      <c r="L241" s="1">
        <v>0.88867321779792197</v>
      </c>
      <c r="M241" s="1">
        <v>0.95234045598402495</v>
      </c>
      <c r="N241" s="1">
        <v>-1.0773015465549301E-2</v>
      </c>
      <c r="O241" s="1">
        <v>0.67350002203198001</v>
      </c>
      <c r="P241" s="1">
        <v>0.973278335733476</v>
      </c>
    </row>
    <row r="242" spans="1:16" x14ac:dyDescent="0.2">
      <c r="A242" s="6" t="s">
        <v>40</v>
      </c>
      <c r="B242" s="3">
        <v>0.96739130434782605</v>
      </c>
      <c r="C242" s="1">
        <v>5.7232526447849102E-4</v>
      </c>
      <c r="D242" s="1">
        <v>3.4349493294837498E-4</v>
      </c>
      <c r="E242" s="1">
        <v>3.90544876E-2</v>
      </c>
      <c r="F242" s="1">
        <v>0.40334323059999999</v>
      </c>
      <c r="G242" s="1">
        <v>0.70036586066527196</v>
      </c>
      <c r="H242" s="1">
        <v>7.5055112500000007E-2</v>
      </c>
      <c r="I242" s="1">
        <v>0.14852045450000001</v>
      </c>
      <c r="J242" s="1">
        <v>0.56222007888257597</v>
      </c>
      <c r="K242" s="1">
        <v>2.1100397973033802E-3</v>
      </c>
      <c r="L242" s="1">
        <v>0.79961863497728702</v>
      </c>
      <c r="M242" s="1">
        <v>0.95234045598402495</v>
      </c>
      <c r="N242" s="1">
        <v>-1.57500632504943E-3</v>
      </c>
      <c r="O242" s="1">
        <v>0.86590133954835102</v>
      </c>
      <c r="P242" s="1">
        <v>0.98746071711111005</v>
      </c>
    </row>
    <row r="243" spans="1:16" x14ac:dyDescent="0.2">
      <c r="A243" s="6" t="s">
        <v>23</v>
      </c>
      <c r="B243" s="3">
        <v>0.98695652173912995</v>
      </c>
      <c r="C243" s="1">
        <v>5.5931135508673904E-4</v>
      </c>
      <c r="D243" s="1">
        <v>3.1338243023230601E-4</v>
      </c>
      <c r="E243" s="1">
        <v>3.8820829199999997E-2</v>
      </c>
      <c r="F243" s="1">
        <v>0.40616470510000002</v>
      </c>
      <c r="G243" s="1">
        <v>0.70232646923541697</v>
      </c>
      <c r="H243" s="1">
        <v>1.9410230000000001E-2</v>
      </c>
      <c r="I243" s="1">
        <v>0.70903963540000003</v>
      </c>
      <c r="J243" s="1">
        <v>0.88205823492515001</v>
      </c>
      <c r="K243" s="1">
        <v>-4.72064916760711E-3</v>
      </c>
      <c r="L243" s="1">
        <v>0.37382148785806302</v>
      </c>
      <c r="M243" s="1">
        <v>0.90838644784776501</v>
      </c>
      <c r="N243" s="1">
        <v>-4.0830347656198402E-3</v>
      </c>
      <c r="O243" s="1">
        <v>0.45337458495607103</v>
      </c>
      <c r="P243" s="1">
        <v>0.90703761269745198</v>
      </c>
    </row>
    <row r="244" spans="1:16" x14ac:dyDescent="0.2">
      <c r="A244" s="6" t="s">
        <v>128</v>
      </c>
      <c r="B244" s="3">
        <v>0.90652173913043499</v>
      </c>
      <c r="C244" s="1">
        <v>1.09530387400192E-3</v>
      </c>
      <c r="D244" s="1">
        <v>8.5620172043674098E-4</v>
      </c>
      <c r="E244" s="1">
        <v>3.8547570500000003E-2</v>
      </c>
      <c r="F244" s="1">
        <v>0.40947921720000002</v>
      </c>
      <c r="G244" s="1">
        <v>0.70294108702066105</v>
      </c>
      <c r="H244" s="1">
        <v>5.5906891399999999E-2</v>
      </c>
      <c r="I244" s="1">
        <v>0.28214846609999999</v>
      </c>
      <c r="J244" s="1">
        <v>0.62615836059625696</v>
      </c>
      <c r="K244" s="1">
        <v>-2.9165129982491101E-3</v>
      </c>
      <c r="L244" s="1">
        <v>0.83049336693245701</v>
      </c>
      <c r="M244" s="1">
        <v>0.95234045598402495</v>
      </c>
      <c r="N244" s="1">
        <v>-4.3087079905412603E-3</v>
      </c>
      <c r="O244" s="1">
        <v>0.771902816290993</v>
      </c>
      <c r="P244" s="1">
        <v>0.97573411432443702</v>
      </c>
    </row>
    <row r="245" spans="1:16" x14ac:dyDescent="0.2">
      <c r="A245" s="6" t="s">
        <v>298</v>
      </c>
      <c r="B245" s="3">
        <v>0.89565217391304397</v>
      </c>
      <c r="C245" s="1">
        <v>1.0803451989238801E-3</v>
      </c>
      <c r="D245" s="1">
        <v>9.7838484672657807E-4</v>
      </c>
      <c r="E245" s="1">
        <v>-3.8512331599999998E-2</v>
      </c>
      <c r="F245" s="1">
        <v>0.40990781459999998</v>
      </c>
      <c r="G245" s="1">
        <v>0.70294108702066105</v>
      </c>
      <c r="H245" s="1">
        <v>-1.6557982700000001E-2</v>
      </c>
      <c r="I245" s="1">
        <v>0.75025294600000003</v>
      </c>
      <c r="J245" s="1">
        <v>0.89526277893857098</v>
      </c>
      <c r="K245" s="1">
        <v>7.7171142504353001E-4</v>
      </c>
      <c r="L245" s="1">
        <v>0.95698728291941404</v>
      </c>
      <c r="M245" s="1">
        <v>0.97671897947445296</v>
      </c>
      <c r="N245" s="1">
        <v>4.73114869090568E-3</v>
      </c>
      <c r="O245" s="1">
        <v>0.77256259598201404</v>
      </c>
      <c r="P245" s="1">
        <v>0.97573411432443702</v>
      </c>
    </row>
    <row r="246" spans="1:16" x14ac:dyDescent="0.2">
      <c r="A246" s="6" t="s">
        <v>111</v>
      </c>
      <c r="B246" s="3">
        <v>0.99782608695652197</v>
      </c>
      <c r="C246" s="1">
        <v>2.6801768716730599E-3</v>
      </c>
      <c r="D246" s="1">
        <v>2.5758107786659598E-3</v>
      </c>
      <c r="E246" s="1">
        <v>3.8160618299999997E-2</v>
      </c>
      <c r="F246" s="1">
        <v>0.41420011559999997</v>
      </c>
      <c r="G246" s="1">
        <v>0.70737879824691396</v>
      </c>
      <c r="H246" s="1">
        <v>5.2456466299999997E-2</v>
      </c>
      <c r="I246" s="1">
        <v>0.31295852709999999</v>
      </c>
      <c r="J246" s="1">
        <v>0.62880482163302798</v>
      </c>
      <c r="K246" s="1">
        <v>-5.7356930239680498E-4</v>
      </c>
      <c r="L246" s="1">
        <v>0.79244731686069503</v>
      </c>
      <c r="M246" s="1">
        <v>0.95234045598402495</v>
      </c>
      <c r="N246" s="1">
        <v>3.5367294713924298E-4</v>
      </c>
      <c r="O246" s="1">
        <v>0.89746430097035601</v>
      </c>
      <c r="P246" s="1">
        <v>0.99109583110878996</v>
      </c>
    </row>
    <row r="247" spans="1:16" x14ac:dyDescent="0.2">
      <c r="A247" s="6" t="s">
        <v>379</v>
      </c>
      <c r="B247" s="3">
        <v>1</v>
      </c>
      <c r="C247" s="1">
        <v>5.9694281462880196E-3</v>
      </c>
      <c r="D247" s="1">
        <v>6.0562418551705797E-3</v>
      </c>
      <c r="E247" s="1">
        <v>-3.7872218300000003E-2</v>
      </c>
      <c r="F247" s="1">
        <v>0.41773943740000002</v>
      </c>
      <c r="G247" s="1">
        <v>0.70932317852244897</v>
      </c>
      <c r="H247" s="1">
        <v>-6.2818119399999997E-2</v>
      </c>
      <c r="I247" s="1">
        <v>0.22677483179999999</v>
      </c>
      <c r="J247" s="1">
        <v>0.58886663096583902</v>
      </c>
      <c r="K247" s="1" t="s">
        <v>0</v>
      </c>
      <c r="L247" s="1" t="s">
        <v>0</v>
      </c>
      <c r="M247" s="1" t="s">
        <v>0</v>
      </c>
      <c r="N247" s="1" t="s">
        <v>0</v>
      </c>
      <c r="O247" s="1" t="s">
        <v>0</v>
      </c>
      <c r="P247" s="1" t="s">
        <v>0</v>
      </c>
    </row>
    <row r="248" spans="1:16" x14ac:dyDescent="0.2">
      <c r="A248" s="6" t="s">
        <v>413</v>
      </c>
      <c r="B248" s="3">
        <v>0.24130434782608701</v>
      </c>
      <c r="C248" s="1">
        <v>2.0041471326835201E-4</v>
      </c>
      <c r="D248" s="1">
        <v>0</v>
      </c>
      <c r="E248" s="1">
        <v>-3.7789563999999998E-2</v>
      </c>
      <c r="F248" s="1">
        <v>0.4187570572</v>
      </c>
      <c r="G248" s="1">
        <v>0.70932317852244897</v>
      </c>
      <c r="H248" s="1">
        <v>5.4037851099999999E-2</v>
      </c>
      <c r="I248" s="1">
        <v>0.29857392710000003</v>
      </c>
      <c r="J248" s="1">
        <v>0.62880482163302798</v>
      </c>
      <c r="K248" s="1">
        <v>-2.4760812975601801E-2</v>
      </c>
      <c r="L248" s="1">
        <v>0.21591229084736399</v>
      </c>
      <c r="M248" s="1">
        <v>0.90838644784776501</v>
      </c>
      <c r="N248" s="1">
        <v>3.2409558537856002E-3</v>
      </c>
      <c r="O248" s="1">
        <v>0.87999669356340804</v>
      </c>
      <c r="P248" s="1">
        <v>0.98803776154129896</v>
      </c>
    </row>
    <row r="249" spans="1:16" x14ac:dyDescent="0.2">
      <c r="A249" s="6" t="s">
        <v>162</v>
      </c>
      <c r="B249" s="3">
        <v>0.94347826086956499</v>
      </c>
      <c r="C249" s="1">
        <v>5.8369868582264705E-4</v>
      </c>
      <c r="D249" s="1">
        <v>3.5125248188577302E-4</v>
      </c>
      <c r="E249" s="1">
        <v>3.7534880800000003E-2</v>
      </c>
      <c r="F249" s="1">
        <v>0.42190178560000002</v>
      </c>
      <c r="G249" s="1">
        <v>0.71174488221138199</v>
      </c>
      <c r="H249" s="1">
        <v>7.4306282500000001E-2</v>
      </c>
      <c r="I249" s="1">
        <v>0.152624495</v>
      </c>
      <c r="J249" s="1">
        <v>0.56222007888257597</v>
      </c>
      <c r="K249" s="1">
        <v>-6.9175934046673999E-3</v>
      </c>
      <c r="L249" s="1">
        <v>0.52205596753441696</v>
      </c>
      <c r="M249" s="1">
        <v>0.94698804171633599</v>
      </c>
      <c r="N249" s="1">
        <v>-9.3386684472806809E-3</v>
      </c>
      <c r="O249" s="1">
        <v>0.45736817186819501</v>
      </c>
      <c r="P249" s="1">
        <v>0.90853119244899305</v>
      </c>
    </row>
    <row r="250" spans="1:16" x14ac:dyDescent="0.2">
      <c r="A250" s="6" t="s">
        <v>219</v>
      </c>
      <c r="B250" s="3">
        <v>0.95217391304347798</v>
      </c>
      <c r="C250" s="1">
        <v>9.4711490105496001E-4</v>
      </c>
      <c r="D250" s="1">
        <v>5.7172681690307496E-4</v>
      </c>
      <c r="E250" s="1">
        <v>3.7281451600000001E-2</v>
      </c>
      <c r="F250" s="1">
        <v>0.42504468610000001</v>
      </c>
      <c r="G250" s="1">
        <v>0.71414390579554698</v>
      </c>
      <c r="H250" s="1">
        <v>6.7364854099999996E-2</v>
      </c>
      <c r="I250" s="1">
        <v>0.1948423104</v>
      </c>
      <c r="J250" s="1">
        <v>0.57543580876369904</v>
      </c>
      <c r="K250" s="1">
        <v>-8.1412079164478197E-3</v>
      </c>
      <c r="L250" s="1">
        <v>0.41483426850113603</v>
      </c>
      <c r="M250" s="1">
        <v>0.92985304960825099</v>
      </c>
      <c r="N250" s="1">
        <v>-9.1006389293537202E-3</v>
      </c>
      <c r="O250" s="1">
        <v>0.44058621406501602</v>
      </c>
      <c r="P250" s="1">
        <v>0.90626266680957701</v>
      </c>
    </row>
    <row r="251" spans="1:16" x14ac:dyDescent="0.2">
      <c r="A251" s="6" t="s">
        <v>370</v>
      </c>
      <c r="B251" s="3">
        <v>0.73260869565217401</v>
      </c>
      <c r="C251" s="1">
        <v>1.17009079600778E-4</v>
      </c>
      <c r="D251" s="5">
        <v>4.7946768909184998E-5</v>
      </c>
      <c r="E251" s="1">
        <v>3.6815695400000001E-2</v>
      </c>
      <c r="F251" s="1">
        <v>0.43085616929999998</v>
      </c>
      <c r="G251" s="1">
        <v>0.71429587014922502</v>
      </c>
      <c r="H251" s="1">
        <v>2.8987141000000002E-3</v>
      </c>
      <c r="I251" s="1">
        <v>0.95556460040000002</v>
      </c>
      <c r="J251" s="1">
        <v>0.97915878806419798</v>
      </c>
      <c r="K251" s="1">
        <v>-2.7214994354342999E-2</v>
      </c>
      <c r="L251" s="1">
        <v>0.18850352954380201</v>
      </c>
      <c r="M251" s="1">
        <v>0.90838644784776501</v>
      </c>
      <c r="N251" s="1">
        <v>-5.3970199178056101E-2</v>
      </c>
      <c r="O251" s="1">
        <v>2.0272237451226E-2</v>
      </c>
      <c r="P251" s="1">
        <v>0.69566344211000497</v>
      </c>
    </row>
    <row r="252" spans="1:16" x14ac:dyDescent="0.2">
      <c r="A252" s="6" t="s">
        <v>265</v>
      </c>
      <c r="B252" s="3">
        <v>0.96304347826087</v>
      </c>
      <c r="C252" s="1">
        <v>8.72633262018918E-4</v>
      </c>
      <c r="D252" s="1">
        <v>7.1787421882177403E-4</v>
      </c>
      <c r="E252" s="1">
        <v>-3.67521008E-2</v>
      </c>
      <c r="F252" s="1">
        <v>0.43165322119999999</v>
      </c>
      <c r="G252" s="1">
        <v>0.71429587014922502</v>
      </c>
      <c r="H252" s="1">
        <v>-5.2152596599999997E-2</v>
      </c>
      <c r="I252" s="1">
        <v>0.31577379589999999</v>
      </c>
      <c r="J252" s="1">
        <v>0.62880482163302798</v>
      </c>
      <c r="K252" s="1">
        <v>-1.3108665692965401E-2</v>
      </c>
      <c r="L252" s="1">
        <v>0.137171881690341</v>
      </c>
      <c r="M252" s="1">
        <v>0.848751017958985</v>
      </c>
      <c r="N252" s="1">
        <v>-1.0820612605483801E-2</v>
      </c>
      <c r="O252" s="1">
        <v>0.263532318646229</v>
      </c>
      <c r="P252" s="1">
        <v>0.89299161296621898</v>
      </c>
    </row>
    <row r="253" spans="1:16" x14ac:dyDescent="0.2">
      <c r="A253" s="6" t="s">
        <v>133</v>
      </c>
      <c r="B253" s="3">
        <v>0.75869565217391299</v>
      </c>
      <c r="C253" s="1">
        <v>1.3362769058029099E-4</v>
      </c>
      <c r="D253" s="5">
        <v>7.74482697917201E-5</v>
      </c>
      <c r="E253" s="1">
        <v>-3.6693456200000002E-2</v>
      </c>
      <c r="F253" s="1">
        <v>0.43238898790000002</v>
      </c>
      <c r="G253" s="1">
        <v>0.71429587014922502</v>
      </c>
      <c r="H253" s="1">
        <v>-4.23492429E-2</v>
      </c>
      <c r="I253" s="1">
        <v>0.41540486589999998</v>
      </c>
      <c r="J253" s="1">
        <v>0.68227063121739095</v>
      </c>
      <c r="K253" s="1">
        <v>7.9708752145241906E-3</v>
      </c>
      <c r="L253" s="1">
        <v>0.69058473172932799</v>
      </c>
      <c r="M253" s="1">
        <v>0.94698804171633599</v>
      </c>
      <c r="N253" s="1">
        <v>-1.57899063349751E-3</v>
      </c>
      <c r="O253" s="1">
        <v>0.94363979065138004</v>
      </c>
      <c r="P253" s="1">
        <v>0.99109583110878996</v>
      </c>
    </row>
    <row r="254" spans="1:16" x14ac:dyDescent="0.2">
      <c r="A254" s="6" t="s">
        <v>422</v>
      </c>
      <c r="B254" s="3">
        <v>0.2</v>
      </c>
      <c r="C254" s="5">
        <v>6.75358630326762E-6</v>
      </c>
      <c r="D254" s="1">
        <v>0</v>
      </c>
      <c r="E254" s="1">
        <v>-3.6527675799999999E-2</v>
      </c>
      <c r="F254" s="1">
        <v>0.4344728128</v>
      </c>
      <c r="G254" s="1">
        <v>0.71429587014922502</v>
      </c>
      <c r="H254" s="1">
        <v>-1.30511221E-2</v>
      </c>
      <c r="I254" s="1">
        <v>0.80190343480000004</v>
      </c>
      <c r="J254" s="1">
        <v>0.90926209137158498</v>
      </c>
      <c r="K254" s="1">
        <v>-1.56706085770058E-2</v>
      </c>
      <c r="L254" s="1">
        <v>0.40238679805419603</v>
      </c>
      <c r="M254" s="1">
        <v>0.91929906940074102</v>
      </c>
      <c r="N254" s="1">
        <v>-1.10964336942107E-2</v>
      </c>
      <c r="O254" s="1">
        <v>0.59917983249635798</v>
      </c>
      <c r="P254" s="1">
        <v>0.961191793596059</v>
      </c>
    </row>
    <row r="255" spans="1:16" x14ac:dyDescent="0.2">
      <c r="A255" s="6" t="s">
        <v>183</v>
      </c>
      <c r="B255" s="3">
        <v>0.88260869565217404</v>
      </c>
      <c r="C255" s="1">
        <v>5.3083922375079498E-4</v>
      </c>
      <c r="D255" s="1">
        <v>2.13894250206376E-4</v>
      </c>
      <c r="E255" s="1">
        <v>3.64730105E-2</v>
      </c>
      <c r="F255" s="1">
        <v>0.4351612098</v>
      </c>
      <c r="G255" s="1">
        <v>0.71429587014922502</v>
      </c>
      <c r="H255" s="1">
        <v>4.6470839899999998E-2</v>
      </c>
      <c r="I255" s="1">
        <v>0.37144837580000001</v>
      </c>
      <c r="J255" s="1">
        <v>0.65222005777941205</v>
      </c>
      <c r="K255" s="1">
        <v>4.8457915608578397E-3</v>
      </c>
      <c r="L255" s="1">
        <v>0.74770283602592802</v>
      </c>
      <c r="M255" s="1">
        <v>0.95234045598402495</v>
      </c>
      <c r="N255" s="1">
        <v>-2.8746411516041102E-3</v>
      </c>
      <c r="O255" s="1">
        <v>0.86508585126331805</v>
      </c>
      <c r="P255" s="1">
        <v>0.98746071711111005</v>
      </c>
    </row>
    <row r="256" spans="1:16" x14ac:dyDescent="0.2">
      <c r="A256" s="6" t="s">
        <v>185</v>
      </c>
      <c r="B256" s="3">
        <v>0.69130434782608696</v>
      </c>
      <c r="C256" s="5">
        <v>6.2023300842947802E-5</v>
      </c>
      <c r="D256" s="5">
        <v>2.93044849427831E-5</v>
      </c>
      <c r="E256" s="1">
        <v>3.6203856899999998E-2</v>
      </c>
      <c r="F256" s="1">
        <v>0.43855978099999998</v>
      </c>
      <c r="G256" s="1">
        <v>0.71429587014922502</v>
      </c>
      <c r="H256" s="1">
        <v>8.4455604999999993E-3</v>
      </c>
      <c r="I256" s="1">
        <v>0.87103278890000002</v>
      </c>
      <c r="J256" s="1">
        <v>0.93890547374935096</v>
      </c>
      <c r="K256" s="1">
        <v>-1.3647473219459701E-2</v>
      </c>
      <c r="L256" s="1">
        <v>0.52781181719624104</v>
      </c>
      <c r="M256" s="1">
        <v>0.94698804171633599</v>
      </c>
      <c r="N256" s="1">
        <v>-3.8060475650312502E-2</v>
      </c>
      <c r="O256" s="1">
        <v>0.11768392974127601</v>
      </c>
      <c r="P256" s="1">
        <v>0.80080177705630995</v>
      </c>
    </row>
    <row r="257" spans="1:16" x14ac:dyDescent="0.2">
      <c r="A257" s="6" t="s">
        <v>342</v>
      </c>
      <c r="B257" s="3">
        <v>0.64565217391304397</v>
      </c>
      <c r="C257" s="5">
        <v>8.4428194922987106E-5</v>
      </c>
      <c r="D257" s="5">
        <v>1.39139264060443E-5</v>
      </c>
      <c r="E257" s="1">
        <v>3.6142375099999999E-2</v>
      </c>
      <c r="F257" s="1">
        <v>0.43933823179999998</v>
      </c>
      <c r="G257" s="1">
        <v>0.71429587014922502</v>
      </c>
      <c r="H257" s="1">
        <v>2.0630549000000001E-2</v>
      </c>
      <c r="I257" s="1">
        <v>0.69165455549999999</v>
      </c>
      <c r="J257" s="1">
        <v>0.87905261852896299</v>
      </c>
      <c r="K257" s="1">
        <v>7.7275427832041998E-3</v>
      </c>
      <c r="L257" s="1">
        <v>0.72993934194228105</v>
      </c>
      <c r="M257" s="1">
        <v>0.95234045598402495</v>
      </c>
      <c r="N257" s="1">
        <v>1.7507405533720401E-2</v>
      </c>
      <c r="O257" s="1">
        <v>0.48729616676890097</v>
      </c>
      <c r="P257" s="1">
        <v>0.92411101260327499</v>
      </c>
    </row>
    <row r="258" spans="1:16" x14ac:dyDescent="0.2">
      <c r="A258" s="6" t="s">
        <v>416</v>
      </c>
      <c r="B258" s="3">
        <v>1</v>
      </c>
      <c r="C258" s="1">
        <v>4.0565705672310397E-3</v>
      </c>
      <c r="D258" s="1">
        <v>3.9758929926614799E-3</v>
      </c>
      <c r="E258" s="1">
        <v>-3.6050802899999998E-2</v>
      </c>
      <c r="F258" s="1">
        <v>0.44049913709999999</v>
      </c>
      <c r="G258" s="1">
        <v>0.71429587014922502</v>
      </c>
      <c r="H258" s="1">
        <v>3.2826321000000002E-3</v>
      </c>
      <c r="I258" s="1">
        <v>0.94968670669999999</v>
      </c>
      <c r="J258" s="1">
        <v>0.978886369600248</v>
      </c>
      <c r="K258" s="1" t="s">
        <v>0</v>
      </c>
      <c r="L258" s="1" t="s">
        <v>0</v>
      </c>
      <c r="M258" s="1" t="s">
        <v>0</v>
      </c>
      <c r="N258" s="1" t="s">
        <v>0</v>
      </c>
      <c r="O258" s="1" t="s">
        <v>0</v>
      </c>
      <c r="P258" s="1" t="s">
        <v>0</v>
      </c>
    </row>
    <row r="259" spans="1:16" x14ac:dyDescent="0.2">
      <c r="A259" s="6" t="s">
        <v>334</v>
      </c>
      <c r="B259" s="3">
        <v>0.99565217391304395</v>
      </c>
      <c r="C259" s="1">
        <v>1.8037988429709399E-3</v>
      </c>
      <c r="D259" s="1">
        <v>1.2394004914821101E-3</v>
      </c>
      <c r="E259" s="1">
        <v>3.5830480499999998E-2</v>
      </c>
      <c r="F259" s="1">
        <v>0.44329944430000001</v>
      </c>
      <c r="G259" s="1">
        <v>0.71429587014922502</v>
      </c>
      <c r="H259" s="1">
        <v>5.3833557999999997E-2</v>
      </c>
      <c r="I259" s="1">
        <v>0.30040708109999997</v>
      </c>
      <c r="J259" s="1">
        <v>0.62880482163302798</v>
      </c>
      <c r="K259" s="1">
        <v>-1.307042773947E-3</v>
      </c>
      <c r="L259" s="1">
        <v>0.67120970373747901</v>
      </c>
      <c r="M259" s="1">
        <v>0.94698804171633599</v>
      </c>
      <c r="N259" s="1">
        <v>-7.4922096780406398E-4</v>
      </c>
      <c r="O259" s="1">
        <v>0.84659786101172596</v>
      </c>
      <c r="P259" s="1">
        <v>0.98135707845521603</v>
      </c>
    </row>
    <row r="260" spans="1:16" x14ac:dyDescent="0.2">
      <c r="A260" s="6" t="s">
        <v>98</v>
      </c>
      <c r="B260" s="3">
        <v>0.75434782608695705</v>
      </c>
      <c r="C260" s="1">
        <v>3.1350680931262897E-4</v>
      </c>
      <c r="D260" s="1">
        <v>1.02852836281836E-4</v>
      </c>
      <c r="E260" s="1">
        <v>3.5770129300000002E-2</v>
      </c>
      <c r="F260" s="1">
        <v>0.44406827589999998</v>
      </c>
      <c r="G260" s="1">
        <v>0.71429587014922502</v>
      </c>
      <c r="H260" s="1">
        <v>6.0312535399999999E-2</v>
      </c>
      <c r="I260" s="1">
        <v>0.24588280879999999</v>
      </c>
      <c r="J260" s="1">
        <v>0.59242616033806805</v>
      </c>
      <c r="K260" s="1">
        <v>9.38220331618006E-3</v>
      </c>
      <c r="L260" s="1">
        <v>0.64140947657875003</v>
      </c>
      <c r="M260" s="1">
        <v>0.94698804171633599</v>
      </c>
      <c r="N260" s="1">
        <v>1.7399468035386199E-2</v>
      </c>
      <c r="O260" s="1">
        <v>0.43841420380958701</v>
      </c>
      <c r="P260" s="1">
        <v>0.90626266680957701</v>
      </c>
    </row>
    <row r="261" spans="1:16" x14ac:dyDescent="0.2">
      <c r="A261" s="6" t="s">
        <v>99</v>
      </c>
      <c r="B261" s="3">
        <v>0.75434782608695705</v>
      </c>
      <c r="C261" s="1">
        <v>3.1350680931262897E-4</v>
      </c>
      <c r="D261" s="1">
        <v>1.02852836281836E-4</v>
      </c>
      <c r="E261" s="1">
        <v>3.5770129300000002E-2</v>
      </c>
      <c r="F261" s="1">
        <v>0.44406827589999998</v>
      </c>
      <c r="G261" s="1">
        <v>0.71429587014922502</v>
      </c>
      <c r="H261" s="1">
        <v>6.0312535399999999E-2</v>
      </c>
      <c r="I261" s="1">
        <v>0.24588280879999999</v>
      </c>
      <c r="J261" s="1">
        <v>0.59242616033806805</v>
      </c>
      <c r="K261" s="1">
        <v>9.38220331618006E-3</v>
      </c>
      <c r="L261" s="1">
        <v>0.64140947657875003</v>
      </c>
      <c r="M261" s="1">
        <v>0.94698804171633599</v>
      </c>
      <c r="N261" s="1">
        <v>1.7399468035386199E-2</v>
      </c>
      <c r="O261" s="1">
        <v>0.43841420380958701</v>
      </c>
      <c r="P261" s="1">
        <v>0.90626266680957701</v>
      </c>
    </row>
    <row r="262" spans="1:16" x14ac:dyDescent="0.2">
      <c r="A262" s="6" t="s">
        <v>149</v>
      </c>
      <c r="B262" s="3">
        <v>0.94130434782608696</v>
      </c>
      <c r="C262" s="1">
        <v>5.6603960204154005E-4</v>
      </c>
      <c r="D262" s="1">
        <v>3.6178439504175802E-4</v>
      </c>
      <c r="E262" s="1">
        <v>3.5487945799999997E-2</v>
      </c>
      <c r="F262" s="1">
        <v>0.44767314520000001</v>
      </c>
      <c r="G262" s="1">
        <v>0.716798876816092</v>
      </c>
      <c r="H262" s="1">
        <v>6.6583141700000001E-2</v>
      </c>
      <c r="I262" s="1">
        <v>0.2000849784</v>
      </c>
      <c r="J262" s="1">
        <v>0.57543580876369904</v>
      </c>
      <c r="K262" s="1">
        <v>-7.8109710453707201E-3</v>
      </c>
      <c r="L262" s="1">
        <v>0.47758095476654699</v>
      </c>
      <c r="M262" s="1">
        <v>0.94698804171633599</v>
      </c>
      <c r="N262" s="1">
        <v>-9.9819390839567292E-3</v>
      </c>
      <c r="O262" s="1">
        <v>0.43475287217434599</v>
      </c>
      <c r="P262" s="1">
        <v>0.90626266680957701</v>
      </c>
    </row>
    <row r="263" spans="1:16" x14ac:dyDescent="0.2">
      <c r="A263" s="6" t="s">
        <v>405</v>
      </c>
      <c r="B263" s="3">
        <v>1</v>
      </c>
      <c r="C263" s="1">
        <v>6.8954589041605703E-3</v>
      </c>
      <c r="D263" s="1">
        <v>6.9944910055394702E-3</v>
      </c>
      <c r="E263" s="1">
        <v>-3.5327120500000003E-2</v>
      </c>
      <c r="F263" s="1">
        <v>0.44973506759999998</v>
      </c>
      <c r="G263" s="1">
        <v>0.716798876816092</v>
      </c>
      <c r="H263" s="1">
        <v>-7.8792616400000001E-2</v>
      </c>
      <c r="I263" s="1">
        <v>0.1292813957</v>
      </c>
      <c r="J263" s="1">
        <v>0.56222007888257597</v>
      </c>
      <c r="K263" s="1" t="s">
        <v>0</v>
      </c>
      <c r="L263" s="1" t="s">
        <v>0</v>
      </c>
      <c r="M263" s="1" t="s">
        <v>0</v>
      </c>
      <c r="N263" s="1" t="s">
        <v>0</v>
      </c>
      <c r="O263" s="1" t="s">
        <v>0</v>
      </c>
      <c r="P263" s="1" t="s">
        <v>0</v>
      </c>
    </row>
    <row r="264" spans="1:16" x14ac:dyDescent="0.2">
      <c r="A264" s="6" t="s">
        <v>198</v>
      </c>
      <c r="B264" s="3">
        <v>1</v>
      </c>
      <c r="C264" s="1">
        <v>2.5438837663773598E-3</v>
      </c>
      <c r="D264" s="1">
        <v>2.58460713489163E-3</v>
      </c>
      <c r="E264" s="1">
        <v>-3.5243751500000003E-2</v>
      </c>
      <c r="F264" s="1">
        <v>0.45080604060000001</v>
      </c>
      <c r="G264" s="1">
        <v>0.716798876816092</v>
      </c>
      <c r="H264" s="1">
        <v>-9.2574377499999999E-2</v>
      </c>
      <c r="I264" s="1">
        <v>7.4532244400000003E-2</v>
      </c>
      <c r="J264" s="1">
        <v>0.53546421737096805</v>
      </c>
      <c r="K264" s="1" t="s">
        <v>0</v>
      </c>
      <c r="L264" s="1" t="s">
        <v>0</v>
      </c>
      <c r="M264" s="1" t="s">
        <v>0</v>
      </c>
      <c r="N264" s="1" t="s">
        <v>0</v>
      </c>
      <c r="O264" s="1" t="s">
        <v>0</v>
      </c>
      <c r="P264" s="1" t="s">
        <v>0</v>
      </c>
    </row>
    <row r="265" spans="1:16" x14ac:dyDescent="0.2">
      <c r="A265" s="6" t="s">
        <v>156</v>
      </c>
      <c r="B265" s="3">
        <v>0.91521739130434798</v>
      </c>
      <c r="C265" s="1">
        <v>5.3282247889112799E-4</v>
      </c>
      <c r="D265" s="1">
        <v>3.4954603079664101E-4</v>
      </c>
      <c r="E265" s="1">
        <v>3.4567286699999998E-2</v>
      </c>
      <c r="F265" s="1">
        <v>0.45954905629999998</v>
      </c>
      <c r="G265" s="1">
        <v>0.72791167314694705</v>
      </c>
      <c r="H265" s="1">
        <v>3.8895203000000003E-2</v>
      </c>
      <c r="I265" s="1">
        <v>0.45449520830000001</v>
      </c>
      <c r="J265" s="1">
        <v>0.709499073481343</v>
      </c>
      <c r="K265" s="1">
        <v>-1.9014691418858299E-3</v>
      </c>
      <c r="L265" s="1">
        <v>0.88404100100320304</v>
      </c>
      <c r="M265" s="1">
        <v>0.95234045598402495</v>
      </c>
      <c r="N265" s="1">
        <v>-5.8182074257863096E-3</v>
      </c>
      <c r="O265" s="1">
        <v>0.68352933389091897</v>
      </c>
      <c r="P265" s="1">
        <v>0.973278335733476</v>
      </c>
    </row>
    <row r="266" spans="1:16" x14ac:dyDescent="0.2">
      <c r="A266" s="6" t="s">
        <v>282</v>
      </c>
      <c r="B266" s="3">
        <v>1</v>
      </c>
      <c r="C266" s="1">
        <v>3.9001622728988099E-3</v>
      </c>
      <c r="D266" s="1">
        <v>3.7672002411728699E-3</v>
      </c>
      <c r="E266" s="1">
        <v>-3.40558049E-2</v>
      </c>
      <c r="F266" s="1">
        <v>0.46622208129999998</v>
      </c>
      <c r="G266" s="1">
        <v>0.73008085390292998</v>
      </c>
      <c r="H266" s="1">
        <v>2.3062263199999999E-2</v>
      </c>
      <c r="I266" s="1">
        <v>0.65749753129999999</v>
      </c>
      <c r="J266" s="1">
        <v>0.86557375140822801</v>
      </c>
      <c r="K266" s="1" t="s">
        <v>0</v>
      </c>
      <c r="L266" s="1" t="s">
        <v>0</v>
      </c>
      <c r="M266" s="1" t="s">
        <v>0</v>
      </c>
      <c r="N266" s="1" t="s">
        <v>0</v>
      </c>
      <c r="O266" s="1" t="s">
        <v>0</v>
      </c>
      <c r="P266" s="1" t="s">
        <v>0</v>
      </c>
    </row>
    <row r="267" spans="1:16" x14ac:dyDescent="0.2">
      <c r="A267" s="6" t="s">
        <v>266</v>
      </c>
      <c r="B267" s="3">
        <v>1</v>
      </c>
      <c r="C267" s="1">
        <v>2.61252786233711E-3</v>
      </c>
      <c r="D267" s="1">
        <v>2.5602161780099398E-3</v>
      </c>
      <c r="E267" s="1">
        <v>3.3821237099999998E-2</v>
      </c>
      <c r="F267" s="1">
        <v>0.46930020210000001</v>
      </c>
      <c r="G267" s="1">
        <v>0.73008085390292998</v>
      </c>
      <c r="H267" s="1">
        <v>2.24461283E-2</v>
      </c>
      <c r="I267" s="1">
        <v>0.66608839279999998</v>
      </c>
      <c r="J267" s="1">
        <v>0.87038938814351796</v>
      </c>
      <c r="K267" s="1" t="s">
        <v>0</v>
      </c>
      <c r="L267" s="1" t="s">
        <v>0</v>
      </c>
      <c r="M267" s="1" t="s">
        <v>0</v>
      </c>
      <c r="N267" s="1" t="s">
        <v>0</v>
      </c>
      <c r="O267" s="1" t="s">
        <v>0</v>
      </c>
      <c r="P267" s="1" t="s">
        <v>0</v>
      </c>
    </row>
    <row r="268" spans="1:16" x14ac:dyDescent="0.2">
      <c r="A268" s="6" t="s">
        <v>406</v>
      </c>
      <c r="B268" s="3">
        <v>1</v>
      </c>
      <c r="C268" s="1">
        <v>2.99096774932201E-3</v>
      </c>
      <c r="D268" s="1">
        <v>2.74228931188849E-3</v>
      </c>
      <c r="E268" s="1">
        <v>-3.3789665400000002E-2</v>
      </c>
      <c r="F268" s="1">
        <v>0.46971535580000001</v>
      </c>
      <c r="G268" s="1">
        <v>0.73008085390292998</v>
      </c>
      <c r="H268" s="1">
        <v>-1.21427772E-2</v>
      </c>
      <c r="I268" s="1">
        <v>0.81543386750000002</v>
      </c>
      <c r="J268" s="1">
        <v>0.91708686995257505</v>
      </c>
      <c r="K268" s="1" t="s">
        <v>0</v>
      </c>
      <c r="L268" s="1" t="s">
        <v>0</v>
      </c>
      <c r="M268" s="1" t="s">
        <v>0</v>
      </c>
      <c r="N268" s="1" t="s">
        <v>0</v>
      </c>
      <c r="O268" s="1" t="s">
        <v>0</v>
      </c>
      <c r="P268" s="1" t="s">
        <v>0</v>
      </c>
    </row>
    <row r="269" spans="1:16" x14ac:dyDescent="0.2">
      <c r="A269" s="6" t="s">
        <v>237</v>
      </c>
      <c r="B269" s="3">
        <v>0.97173913043478299</v>
      </c>
      <c r="C269" s="1">
        <v>7.2718136045013396E-4</v>
      </c>
      <c r="D269" s="1">
        <v>4.32229175985735E-4</v>
      </c>
      <c r="E269" s="1">
        <v>3.35170573E-2</v>
      </c>
      <c r="F269" s="1">
        <v>0.473308434</v>
      </c>
      <c r="G269" s="1">
        <v>0.73008085390292998</v>
      </c>
      <c r="H269" s="1">
        <v>7.0054672200000001E-2</v>
      </c>
      <c r="I269" s="1">
        <v>0.1775698513</v>
      </c>
      <c r="J269" s="1">
        <v>0.56222007888257597</v>
      </c>
      <c r="K269" s="1">
        <v>-6.8167842545491198E-3</v>
      </c>
      <c r="L269" s="1">
        <v>0.37925898832701299</v>
      </c>
      <c r="M269" s="1">
        <v>0.90838644784776501</v>
      </c>
      <c r="N269" s="1">
        <v>-2.1714080750584001E-3</v>
      </c>
      <c r="O269" s="1">
        <v>0.82128249396086594</v>
      </c>
      <c r="P269" s="1">
        <v>0.97817547913355596</v>
      </c>
    </row>
    <row r="270" spans="1:16" x14ac:dyDescent="0.2">
      <c r="A270" s="6" t="s">
        <v>356</v>
      </c>
      <c r="B270" s="3">
        <v>1</v>
      </c>
      <c r="C270" s="1">
        <v>3.423009253253E-3</v>
      </c>
      <c r="D270" s="1">
        <v>3.2562133484051099E-3</v>
      </c>
      <c r="E270" s="1">
        <v>-3.3423446099999997E-2</v>
      </c>
      <c r="F270" s="1">
        <v>0.474545732</v>
      </c>
      <c r="G270" s="1">
        <v>0.73008085390292998</v>
      </c>
      <c r="H270" s="1">
        <v>-5.2880088200000001E-2</v>
      </c>
      <c r="I270" s="1">
        <v>0.30906134060000001</v>
      </c>
      <c r="J270" s="1">
        <v>0.62880482163302798</v>
      </c>
      <c r="K270" s="1" t="s">
        <v>0</v>
      </c>
      <c r="L270" s="1" t="s">
        <v>0</v>
      </c>
      <c r="M270" s="1" t="s">
        <v>0</v>
      </c>
      <c r="N270" s="1" t="s">
        <v>0</v>
      </c>
      <c r="O270" s="1" t="s">
        <v>0</v>
      </c>
      <c r="P270" s="1" t="s">
        <v>0</v>
      </c>
    </row>
    <row r="271" spans="1:16" x14ac:dyDescent="0.2">
      <c r="A271" s="6" t="s">
        <v>357</v>
      </c>
      <c r="B271" s="3">
        <v>1</v>
      </c>
      <c r="C271" s="1">
        <v>3.4226450718299502E-3</v>
      </c>
      <c r="D271" s="1">
        <v>3.2562133484051099E-3</v>
      </c>
      <c r="E271" s="1">
        <v>-3.32756388E-2</v>
      </c>
      <c r="F271" s="1">
        <v>0.47650296260000002</v>
      </c>
      <c r="G271" s="1">
        <v>0.73008085390292998</v>
      </c>
      <c r="H271" s="1">
        <v>-5.2830181699999999E-2</v>
      </c>
      <c r="I271" s="1">
        <v>0.30951879669999999</v>
      </c>
      <c r="J271" s="1">
        <v>0.62880482163302798</v>
      </c>
      <c r="K271" s="1" t="s">
        <v>0</v>
      </c>
      <c r="L271" s="1" t="s">
        <v>0</v>
      </c>
      <c r="M271" s="1" t="s">
        <v>0</v>
      </c>
      <c r="N271" s="1" t="s">
        <v>0</v>
      </c>
      <c r="O271" s="1" t="s">
        <v>0</v>
      </c>
      <c r="P271" s="1" t="s">
        <v>0</v>
      </c>
    </row>
    <row r="272" spans="1:16" x14ac:dyDescent="0.2">
      <c r="A272" s="6" t="s">
        <v>110</v>
      </c>
      <c r="B272" s="3">
        <v>0.35869565217391303</v>
      </c>
      <c r="C272" s="5">
        <v>3.7027071181767698E-5</v>
      </c>
      <c r="D272" s="1">
        <v>0</v>
      </c>
      <c r="E272" s="1">
        <v>3.3224708200000001E-2</v>
      </c>
      <c r="F272" s="1">
        <v>0.47717839359999997</v>
      </c>
      <c r="G272" s="1">
        <v>0.73008085390292998</v>
      </c>
      <c r="H272" s="1">
        <v>-1.0834891100000001E-2</v>
      </c>
      <c r="I272" s="1">
        <v>0.83501141280000002</v>
      </c>
      <c r="J272" s="1">
        <v>0.929034145608579</v>
      </c>
      <c r="K272" s="1">
        <v>1.14887669358928E-2</v>
      </c>
      <c r="L272" s="1">
        <v>0.60873878683254001</v>
      </c>
      <c r="M272" s="1">
        <v>0.94698804171633599</v>
      </c>
      <c r="N272" s="1">
        <v>2.1426166072095001E-3</v>
      </c>
      <c r="O272" s="1">
        <v>0.93180852762145805</v>
      </c>
      <c r="P272" s="1">
        <v>0.99109583110878996</v>
      </c>
    </row>
    <row r="273" spans="1:16" x14ac:dyDescent="0.2">
      <c r="A273" s="6" t="s">
        <v>363</v>
      </c>
      <c r="B273" s="3">
        <v>0.31086956521739101</v>
      </c>
      <c r="C273" s="5">
        <v>3.57448346820207E-5</v>
      </c>
      <c r="D273" s="1">
        <v>0</v>
      </c>
      <c r="E273" s="1">
        <v>3.3192213300000002E-2</v>
      </c>
      <c r="F273" s="1">
        <v>0.47760960689999998</v>
      </c>
      <c r="G273" s="1">
        <v>0.73008085390292998</v>
      </c>
      <c r="H273" s="1">
        <v>-9.5093382000000001E-3</v>
      </c>
      <c r="I273" s="1">
        <v>0.85495780779999997</v>
      </c>
      <c r="J273" s="1">
        <v>0.93056511751562498</v>
      </c>
      <c r="K273" s="1">
        <v>1.4540850860163299E-2</v>
      </c>
      <c r="L273" s="1">
        <v>0.50196696661404805</v>
      </c>
      <c r="M273" s="1">
        <v>0.94698804171633599</v>
      </c>
      <c r="N273" s="1">
        <v>9.3054065436187806E-3</v>
      </c>
      <c r="O273" s="1">
        <v>0.70485611113915203</v>
      </c>
      <c r="P273" s="1">
        <v>0.97466985461612199</v>
      </c>
    </row>
    <row r="274" spans="1:16" x14ac:dyDescent="0.2">
      <c r="A274" s="6" t="s">
        <v>275</v>
      </c>
      <c r="B274" s="3">
        <v>0.99782608695652197</v>
      </c>
      <c r="C274" s="1">
        <v>1.4881643935814E-3</v>
      </c>
      <c r="D274" s="1">
        <v>1.4020477496506801E-3</v>
      </c>
      <c r="E274" s="1">
        <v>-3.3018748799999997E-2</v>
      </c>
      <c r="F274" s="1">
        <v>0.4799151029</v>
      </c>
      <c r="G274" s="1">
        <v>0.73008085390292998</v>
      </c>
      <c r="H274" s="1">
        <v>-2.54162621E-2</v>
      </c>
      <c r="I274" s="1">
        <v>0.625096384</v>
      </c>
      <c r="J274" s="1">
        <v>0.83953074226537205</v>
      </c>
      <c r="K274" s="1">
        <v>-2.1726109939280199E-3</v>
      </c>
      <c r="L274" s="1">
        <v>0.31865596221803399</v>
      </c>
      <c r="M274" s="1">
        <v>0.90838644784776501</v>
      </c>
      <c r="N274" s="1">
        <v>-2.1815113452045998E-3</v>
      </c>
      <c r="O274" s="1">
        <v>0.42507255535662902</v>
      </c>
      <c r="P274" s="1">
        <v>0.90394890184670795</v>
      </c>
    </row>
    <row r="275" spans="1:16" x14ac:dyDescent="0.2">
      <c r="A275" s="6" t="s">
        <v>100</v>
      </c>
      <c r="B275" s="3">
        <v>0.98478260869565204</v>
      </c>
      <c r="C275" s="1">
        <v>2.2634733972163599E-3</v>
      </c>
      <c r="D275" s="1">
        <v>2.3257333108638498E-3</v>
      </c>
      <c r="E275" s="1">
        <v>-3.3014242700000002E-2</v>
      </c>
      <c r="F275" s="1">
        <v>0.47997507360000002</v>
      </c>
      <c r="G275" s="1">
        <v>0.73008085390292998</v>
      </c>
      <c r="H275" s="1">
        <v>-6.3026490500000004E-2</v>
      </c>
      <c r="I275" s="1">
        <v>0.22523463769999999</v>
      </c>
      <c r="J275" s="1">
        <v>0.58886663096583902</v>
      </c>
      <c r="K275" s="1">
        <v>7.8213995781443405E-4</v>
      </c>
      <c r="L275" s="1">
        <v>0.89141631906922203</v>
      </c>
      <c r="M275" s="1">
        <v>0.95234045598402495</v>
      </c>
      <c r="N275" s="1">
        <v>4.5397140551793602E-4</v>
      </c>
      <c r="O275" s="1">
        <v>0.94552056192171796</v>
      </c>
      <c r="P275" s="1">
        <v>0.99109583110878996</v>
      </c>
    </row>
    <row r="276" spans="1:16" x14ac:dyDescent="0.2">
      <c r="A276" s="6" t="s">
        <v>145</v>
      </c>
      <c r="B276" s="3">
        <v>0.35869565217391303</v>
      </c>
      <c r="C276" s="5">
        <v>4.0311107662914202E-5</v>
      </c>
      <c r="D276" s="1">
        <v>0</v>
      </c>
      <c r="E276" s="1">
        <v>3.2992082700000001E-2</v>
      </c>
      <c r="F276" s="1">
        <v>0.48027005569999998</v>
      </c>
      <c r="G276" s="1">
        <v>0.73008085390292998</v>
      </c>
      <c r="H276" s="1">
        <v>-9.8934313999999995E-3</v>
      </c>
      <c r="I276" s="1">
        <v>0.84916803009999997</v>
      </c>
      <c r="J276" s="1">
        <v>0.93056511751562498</v>
      </c>
      <c r="K276" s="1">
        <v>1.14887669358928E-2</v>
      </c>
      <c r="L276" s="1">
        <v>0.60873878683254001</v>
      </c>
      <c r="M276" s="1">
        <v>0.94698804171633599</v>
      </c>
      <c r="N276" s="1">
        <v>2.1426166072095001E-3</v>
      </c>
      <c r="O276" s="1">
        <v>0.93180852762145805</v>
      </c>
      <c r="P276" s="1">
        <v>0.99109583110878996</v>
      </c>
    </row>
    <row r="277" spans="1:16" x14ac:dyDescent="0.2">
      <c r="A277" s="6" t="s">
        <v>160</v>
      </c>
      <c r="B277" s="3">
        <v>0.78478260869565197</v>
      </c>
      <c r="C277" s="1">
        <v>1.07701643903526E-4</v>
      </c>
      <c r="D277" s="5">
        <v>3.5393449278017999E-5</v>
      </c>
      <c r="E277" s="1">
        <v>3.2760280099999997E-2</v>
      </c>
      <c r="F277" s="1">
        <v>0.48336157340000002</v>
      </c>
      <c r="G277" s="1">
        <v>0.73209873343430698</v>
      </c>
      <c r="H277" s="1">
        <v>4.8571286499999998E-2</v>
      </c>
      <c r="I277" s="1">
        <v>0.35019672239999999</v>
      </c>
      <c r="J277" s="1">
        <v>0.63064350655411305</v>
      </c>
      <c r="K277" s="1">
        <v>3.0242745035493501E-4</v>
      </c>
      <c r="L277" s="1">
        <v>0.98745550524310299</v>
      </c>
      <c r="M277" s="1">
        <v>0.993141739405075</v>
      </c>
      <c r="N277" s="1">
        <v>1.4297727436655701E-2</v>
      </c>
      <c r="O277" s="1">
        <v>0.504757243012246</v>
      </c>
      <c r="P277" s="1">
        <v>0.92438466872805203</v>
      </c>
    </row>
    <row r="278" spans="1:16" x14ac:dyDescent="0.2">
      <c r="A278" s="6" t="s">
        <v>326</v>
      </c>
      <c r="B278" s="3">
        <v>0.52173913043478304</v>
      </c>
      <c r="C278" s="1">
        <v>1.00098132098984E-4</v>
      </c>
      <c r="D278" s="5">
        <v>7.7698627851526598E-6</v>
      </c>
      <c r="E278" s="1">
        <v>3.2527096300000002E-2</v>
      </c>
      <c r="F278" s="1">
        <v>0.4864823432</v>
      </c>
      <c r="G278" s="1">
        <v>0.73414608155636396</v>
      </c>
      <c r="H278" s="1">
        <v>3.3342122500000002E-2</v>
      </c>
      <c r="I278" s="1">
        <v>0.5214618661</v>
      </c>
      <c r="J278" s="1">
        <v>0.75403022450000001</v>
      </c>
      <c r="K278" s="1">
        <v>2.9895127276452499E-4</v>
      </c>
      <c r="L278" s="1">
        <v>0.98979782782458603</v>
      </c>
      <c r="M278" s="1">
        <v>0.993141739405075</v>
      </c>
      <c r="N278" s="1">
        <v>1.8175762400114402E-2</v>
      </c>
      <c r="O278" s="1">
        <v>0.49176110861632799</v>
      </c>
      <c r="P278" s="1">
        <v>0.92411101260327499</v>
      </c>
    </row>
    <row r="279" spans="1:16" x14ac:dyDescent="0.2">
      <c r="A279" s="6" t="s">
        <v>29</v>
      </c>
      <c r="B279" s="3">
        <v>0.897826086956522</v>
      </c>
      <c r="C279" s="1">
        <v>5.6316911492134704E-4</v>
      </c>
      <c r="D279" s="1">
        <v>3.23536299623454E-4</v>
      </c>
      <c r="E279" s="1">
        <v>3.2359925800000001E-2</v>
      </c>
      <c r="F279" s="1">
        <v>0.48872630090000002</v>
      </c>
      <c r="G279" s="1">
        <v>0.73486019881702902</v>
      </c>
      <c r="H279" s="1">
        <v>7.4540189800000003E-2</v>
      </c>
      <c r="I279" s="1">
        <v>0.151333414</v>
      </c>
      <c r="J279" s="1">
        <v>0.56222007888257597</v>
      </c>
      <c r="K279" s="1">
        <v>-8.4088735908998107E-3</v>
      </c>
      <c r="L279" s="1">
        <v>0.55297673584024198</v>
      </c>
      <c r="M279" s="1">
        <v>0.94698804171633599</v>
      </c>
      <c r="N279" s="1">
        <v>1.6925026215624699E-3</v>
      </c>
      <c r="O279" s="1">
        <v>0.91583916760002104</v>
      </c>
      <c r="P279" s="1">
        <v>0.99109583110878996</v>
      </c>
    </row>
    <row r="280" spans="1:16" x14ac:dyDescent="0.2">
      <c r="A280" s="6" t="s">
        <v>47</v>
      </c>
      <c r="B280" s="3">
        <v>0.79565217391304399</v>
      </c>
      <c r="C280" s="5">
        <v>5.7406461545148697E-5</v>
      </c>
      <c r="D280" s="5">
        <v>3.3783683810417502E-5</v>
      </c>
      <c r="E280" s="1">
        <v>-3.1472262399999999E-2</v>
      </c>
      <c r="F280" s="1">
        <v>0.50073413209999995</v>
      </c>
      <c r="G280" s="1">
        <v>0.74912141789612696</v>
      </c>
      <c r="H280" s="1">
        <v>-5.1616452E-2</v>
      </c>
      <c r="I280" s="1">
        <v>0.32078129399999999</v>
      </c>
      <c r="J280" s="1">
        <v>0.62880482163302798</v>
      </c>
      <c r="K280" s="1">
        <v>2.6905614548810102E-3</v>
      </c>
      <c r="L280" s="1">
        <v>0.88663081371316899</v>
      </c>
      <c r="M280" s="1">
        <v>0.95234045598402495</v>
      </c>
      <c r="N280" s="1">
        <v>-6.6569815464404903E-3</v>
      </c>
      <c r="O280" s="1">
        <v>0.75841626578075005</v>
      </c>
      <c r="P280" s="1">
        <v>0.97573411432443702</v>
      </c>
    </row>
    <row r="281" spans="1:16" x14ac:dyDescent="0.2">
      <c r="A281" s="6" t="s">
        <v>203</v>
      </c>
      <c r="B281" s="3">
        <v>0.77391304347826095</v>
      </c>
      <c r="C281" s="1">
        <v>5.4250887932077801E-4</v>
      </c>
      <c r="D281" s="1">
        <v>2.6860920495287499E-4</v>
      </c>
      <c r="E281" s="1">
        <v>3.1356367699999999E-2</v>
      </c>
      <c r="F281" s="1">
        <v>0.50231331720000005</v>
      </c>
      <c r="G281" s="1">
        <v>0.74912141789612696</v>
      </c>
      <c r="H281" s="1">
        <v>4.6219441899999998E-2</v>
      </c>
      <c r="I281" s="1">
        <v>0.37404427410000002</v>
      </c>
      <c r="J281" s="1">
        <v>0.65222005777941205</v>
      </c>
      <c r="K281" s="1">
        <v>5.9095019034850803E-3</v>
      </c>
      <c r="L281" s="1">
        <v>0.76275550076115195</v>
      </c>
      <c r="M281" s="1">
        <v>0.95234045598402495</v>
      </c>
      <c r="N281" s="1">
        <v>1.1273097538474599E-2</v>
      </c>
      <c r="O281" s="1">
        <v>0.60504350277021801</v>
      </c>
      <c r="P281" s="1">
        <v>0.961191793596059</v>
      </c>
    </row>
    <row r="282" spans="1:16" x14ac:dyDescent="0.2">
      <c r="A282" s="6" t="s">
        <v>177</v>
      </c>
      <c r="B282" s="3">
        <v>0.51304347826087005</v>
      </c>
      <c r="C282" s="5">
        <v>2.0078827902474E-5</v>
      </c>
      <c r="D282" s="5">
        <v>6.8629842938109297E-6</v>
      </c>
      <c r="E282" s="1">
        <v>-3.0887779399999999E-2</v>
      </c>
      <c r="F282" s="1">
        <v>0.50872499069999999</v>
      </c>
      <c r="G282" s="1">
        <v>0.74912141789612696</v>
      </c>
      <c r="H282" s="1">
        <v>-1.62699712E-2</v>
      </c>
      <c r="I282" s="1">
        <v>0.75445657820000001</v>
      </c>
      <c r="J282" s="1">
        <v>0.89526277893857098</v>
      </c>
      <c r="K282" s="1">
        <v>-2.0864017896892E-2</v>
      </c>
      <c r="L282" s="1">
        <v>0.37225756360534901</v>
      </c>
      <c r="M282" s="1">
        <v>0.90838644784776501</v>
      </c>
      <c r="N282" s="1">
        <v>-2.35075998191283E-2</v>
      </c>
      <c r="O282" s="1">
        <v>0.37440925138836301</v>
      </c>
      <c r="P282" s="1">
        <v>0.90166052718724399</v>
      </c>
    </row>
    <row r="283" spans="1:16" x14ac:dyDescent="0.2">
      <c r="A283" s="6" t="s">
        <v>403</v>
      </c>
      <c r="B283" s="3">
        <v>1</v>
      </c>
      <c r="C283" s="1">
        <v>5.9957190738457698E-3</v>
      </c>
      <c r="D283" s="1">
        <v>6.1289217391963299E-3</v>
      </c>
      <c r="E283" s="1">
        <v>-3.0874031999999999E-2</v>
      </c>
      <c r="F283" s="1">
        <v>0.50891373969999998</v>
      </c>
      <c r="G283" s="1">
        <v>0.74912141789612696</v>
      </c>
      <c r="H283" s="1">
        <v>-6.1903478599999999E-2</v>
      </c>
      <c r="I283" s="1">
        <v>0.233623945</v>
      </c>
      <c r="J283" s="1">
        <v>0.59242616033806805</v>
      </c>
      <c r="K283" s="1" t="s">
        <v>0</v>
      </c>
      <c r="L283" s="1" t="s">
        <v>0</v>
      </c>
      <c r="M283" s="1" t="s">
        <v>0</v>
      </c>
      <c r="N283" s="1" t="s">
        <v>0</v>
      </c>
      <c r="O283" s="1" t="s">
        <v>0</v>
      </c>
      <c r="P283" s="1" t="s">
        <v>0</v>
      </c>
    </row>
    <row r="284" spans="1:16" x14ac:dyDescent="0.2">
      <c r="A284" s="6" t="s">
        <v>264</v>
      </c>
      <c r="B284" s="3">
        <v>0.41521739130434798</v>
      </c>
      <c r="C284" s="5">
        <v>2.0724492758051902E-5</v>
      </c>
      <c r="D284" s="1">
        <v>0</v>
      </c>
      <c r="E284" s="1">
        <v>3.0664886499999999E-2</v>
      </c>
      <c r="F284" s="1">
        <v>0.5117897616</v>
      </c>
      <c r="G284" s="1">
        <v>0.74912141789612696</v>
      </c>
      <c r="H284" s="1">
        <v>2.6089360999999998E-2</v>
      </c>
      <c r="I284" s="1">
        <v>0.6159592612</v>
      </c>
      <c r="J284" s="1">
        <v>0.83536958626797397</v>
      </c>
      <c r="K284" s="1">
        <v>1.45651841032966E-3</v>
      </c>
      <c r="L284" s="1">
        <v>0.94964339070293202</v>
      </c>
      <c r="M284" s="1">
        <v>0.97671897947445296</v>
      </c>
      <c r="N284" s="1">
        <v>6.7053769352865096E-3</v>
      </c>
      <c r="O284" s="1">
        <v>0.797350479576312</v>
      </c>
      <c r="P284" s="1">
        <v>0.97573411432443702</v>
      </c>
    </row>
    <row r="285" spans="1:16" x14ac:dyDescent="0.2">
      <c r="A285" s="6" t="s">
        <v>364</v>
      </c>
      <c r="B285" s="3">
        <v>0.99782608695652197</v>
      </c>
      <c r="C285" s="1">
        <v>4.2523336245021597E-3</v>
      </c>
      <c r="D285" s="1">
        <v>4.28680683136143E-3</v>
      </c>
      <c r="E285" s="1">
        <v>-3.0664376199999999E-2</v>
      </c>
      <c r="F285" s="1">
        <v>0.51179678969999998</v>
      </c>
      <c r="G285" s="1">
        <v>0.74912141789612696</v>
      </c>
      <c r="H285" s="1">
        <v>-9.5548009399999995E-2</v>
      </c>
      <c r="I285" s="1">
        <v>6.5639882299999994E-2</v>
      </c>
      <c r="J285" s="1">
        <v>0.53546421737096805</v>
      </c>
      <c r="K285" s="1">
        <v>5.4575988167504302E-4</v>
      </c>
      <c r="L285" s="1">
        <v>0.80229730771414098</v>
      </c>
      <c r="M285" s="1">
        <v>0.95234045598402495</v>
      </c>
      <c r="N285" s="1">
        <v>1.97706616543958E-3</v>
      </c>
      <c r="O285" s="1">
        <v>0.46914631839665699</v>
      </c>
      <c r="P285" s="1">
        <v>0.91114174350272104</v>
      </c>
    </row>
    <row r="286" spans="1:16" x14ac:dyDescent="0.2">
      <c r="A286" s="6" t="s">
        <v>332</v>
      </c>
      <c r="B286" s="3">
        <v>0.38478260869565201</v>
      </c>
      <c r="C286" s="5">
        <v>4.2438227005804002E-5</v>
      </c>
      <c r="D286" s="1">
        <v>0</v>
      </c>
      <c r="E286" s="1">
        <v>3.0602320499999999E-2</v>
      </c>
      <c r="F286" s="1">
        <v>0.51265176550000002</v>
      </c>
      <c r="G286" s="1">
        <v>0.74912141789612696</v>
      </c>
      <c r="H286" s="1">
        <v>1.15207552E-2</v>
      </c>
      <c r="I286" s="1">
        <v>0.824731306</v>
      </c>
      <c r="J286" s="1">
        <v>0.92006315051075305</v>
      </c>
      <c r="K286" s="1">
        <v>1.1495719291073301E-2</v>
      </c>
      <c r="L286" s="1">
        <v>0.61363530409363598</v>
      </c>
      <c r="M286" s="1">
        <v>0.94698804171633599</v>
      </c>
      <c r="N286" s="1">
        <v>4.1567342533070702E-3</v>
      </c>
      <c r="O286" s="1">
        <v>0.87244197001198898</v>
      </c>
      <c r="P286" s="1">
        <v>0.98746071711111005</v>
      </c>
    </row>
    <row r="287" spans="1:16" x14ac:dyDescent="0.2">
      <c r="A287" s="6" t="s">
        <v>333</v>
      </c>
      <c r="B287" s="3">
        <v>0.38478260869565201</v>
      </c>
      <c r="C287" s="5">
        <v>4.2438227005804002E-5</v>
      </c>
      <c r="D287" s="1">
        <v>0</v>
      </c>
      <c r="E287" s="1">
        <v>3.0602320499999999E-2</v>
      </c>
      <c r="F287" s="1">
        <v>0.51265176550000002</v>
      </c>
      <c r="G287" s="1">
        <v>0.74912141789612696</v>
      </c>
      <c r="H287" s="1">
        <v>1.15207552E-2</v>
      </c>
      <c r="I287" s="1">
        <v>0.824731306</v>
      </c>
      <c r="J287" s="1">
        <v>0.92006315051075305</v>
      </c>
      <c r="K287" s="1">
        <v>1.1495719291073301E-2</v>
      </c>
      <c r="L287" s="1">
        <v>0.61363530409363598</v>
      </c>
      <c r="M287" s="1">
        <v>0.94698804171633599</v>
      </c>
      <c r="N287" s="1">
        <v>4.1567342533070702E-3</v>
      </c>
      <c r="O287" s="1">
        <v>0.87244197001198898</v>
      </c>
      <c r="P287" s="1">
        <v>0.98746071711111005</v>
      </c>
    </row>
    <row r="288" spans="1:16" x14ac:dyDescent="0.2">
      <c r="A288" s="6" t="s">
        <v>270</v>
      </c>
      <c r="B288" s="3">
        <v>1</v>
      </c>
      <c r="C288" s="1">
        <v>8.2034038700405203E-3</v>
      </c>
      <c r="D288" s="1">
        <v>8.4023885858018291E-3</v>
      </c>
      <c r="E288" s="1">
        <v>-2.9966284199999998E-2</v>
      </c>
      <c r="F288" s="1">
        <v>0.52145738190000002</v>
      </c>
      <c r="G288" s="1">
        <v>0.75491660189100396</v>
      </c>
      <c r="H288" s="1">
        <v>-3.1182673300000002E-2</v>
      </c>
      <c r="I288" s="1">
        <v>0.54880526110000005</v>
      </c>
      <c r="J288" s="1">
        <v>0.78535925295344899</v>
      </c>
      <c r="K288" s="1" t="s">
        <v>0</v>
      </c>
      <c r="L288" s="1" t="s">
        <v>0</v>
      </c>
      <c r="M288" s="1" t="s">
        <v>0</v>
      </c>
      <c r="N288" s="1" t="s">
        <v>0</v>
      </c>
      <c r="O288" s="1" t="s">
        <v>0</v>
      </c>
      <c r="P288" s="1" t="s">
        <v>0</v>
      </c>
    </row>
    <row r="289" spans="1:16" x14ac:dyDescent="0.2">
      <c r="A289" s="6" t="s">
        <v>228</v>
      </c>
      <c r="B289" s="3">
        <v>0.98478260869565204</v>
      </c>
      <c r="C289" s="1">
        <v>1.4034281386977601E-3</v>
      </c>
      <c r="D289" s="1">
        <v>1.23286076508347E-3</v>
      </c>
      <c r="E289" s="1">
        <v>2.9937353999999999E-2</v>
      </c>
      <c r="F289" s="1">
        <v>0.5218597425</v>
      </c>
      <c r="G289" s="1">
        <v>0.75491660189100396</v>
      </c>
      <c r="H289" s="1">
        <v>3.0347323200000002E-2</v>
      </c>
      <c r="I289" s="1">
        <v>0.55956850960000004</v>
      </c>
      <c r="J289" s="1">
        <v>0.79256290608873703</v>
      </c>
      <c r="K289" s="1">
        <v>-1.07309602212103E-2</v>
      </c>
      <c r="L289" s="1">
        <v>6.0581829458965002E-2</v>
      </c>
      <c r="M289" s="1">
        <v>0.82744230488912496</v>
      </c>
      <c r="N289" s="1">
        <v>-1.14503676128897E-2</v>
      </c>
      <c r="O289" s="1">
        <v>5.77368770570304E-2</v>
      </c>
      <c r="P289" s="1">
        <v>0.71347842175648202</v>
      </c>
    </row>
    <row r="290" spans="1:16" x14ac:dyDescent="0.2">
      <c r="A290" s="6" t="s">
        <v>90</v>
      </c>
      <c r="B290" s="3">
        <v>0.99782608695652197</v>
      </c>
      <c r="C290" s="1">
        <v>2.9768872238954999E-3</v>
      </c>
      <c r="D290" s="1">
        <v>3.03703461089791E-3</v>
      </c>
      <c r="E290" s="1">
        <v>2.9812310500000001E-2</v>
      </c>
      <c r="F290" s="1">
        <v>0.52360067610000005</v>
      </c>
      <c r="G290" s="1">
        <v>0.75491660189100396</v>
      </c>
      <c r="H290" s="1">
        <v>7.2277025300000006E-2</v>
      </c>
      <c r="I290" s="1">
        <v>0.16417772929999999</v>
      </c>
      <c r="J290" s="1">
        <v>0.56222007888257597</v>
      </c>
      <c r="K290" s="1">
        <v>-2.1726109939280199E-3</v>
      </c>
      <c r="L290" s="1">
        <v>0.31865596221803499</v>
      </c>
      <c r="M290" s="1">
        <v>0.90838644784776501</v>
      </c>
      <c r="N290" s="1">
        <v>-2.32952131540486E-3</v>
      </c>
      <c r="O290" s="1">
        <v>0.39536541429250799</v>
      </c>
      <c r="P290" s="1">
        <v>0.90166052718724399</v>
      </c>
    </row>
    <row r="291" spans="1:16" x14ac:dyDescent="0.2">
      <c r="A291" s="6" t="s">
        <v>155</v>
      </c>
      <c r="B291" s="3">
        <v>0.73913043478260898</v>
      </c>
      <c r="C291" s="5">
        <v>9.8650527999941701E-5</v>
      </c>
      <c r="D291" s="5">
        <v>3.8320097125377198E-5</v>
      </c>
      <c r="E291" s="1">
        <v>2.9708557100000001E-2</v>
      </c>
      <c r="F291" s="1">
        <v>0.52504744640000001</v>
      </c>
      <c r="G291" s="1">
        <v>0.75491660189100396</v>
      </c>
      <c r="H291" s="1">
        <v>5.2486200300000001E-2</v>
      </c>
      <c r="I291" s="1">
        <v>0.31268393680000001</v>
      </c>
      <c r="J291" s="1">
        <v>0.62880482163302798</v>
      </c>
      <c r="K291" s="1">
        <v>-1.8938215511873899E-2</v>
      </c>
      <c r="L291" s="1">
        <v>0.35657209554874902</v>
      </c>
      <c r="M291" s="1">
        <v>0.90838644784776501</v>
      </c>
      <c r="N291" s="1">
        <v>-8.8069512293170796E-3</v>
      </c>
      <c r="O291" s="1">
        <v>0.70367661366369305</v>
      </c>
      <c r="P291" s="1">
        <v>0.97466985461612199</v>
      </c>
    </row>
    <row r="292" spans="1:16" x14ac:dyDescent="0.2">
      <c r="A292" s="6" t="s">
        <v>79</v>
      </c>
      <c r="B292" s="3">
        <v>0.83260869565217399</v>
      </c>
      <c r="C292" s="1">
        <v>3.3456780154769499E-4</v>
      </c>
      <c r="D292" s="1">
        <v>1.00663394456612E-4</v>
      </c>
      <c r="E292" s="1">
        <v>2.9660876199999998E-2</v>
      </c>
      <c r="F292" s="1">
        <v>0.52571300710000002</v>
      </c>
      <c r="G292" s="1">
        <v>0.75491660189100396</v>
      </c>
      <c r="H292" s="1">
        <v>4.91049213E-2</v>
      </c>
      <c r="I292" s="1">
        <v>0.3449224192</v>
      </c>
      <c r="J292" s="1">
        <v>0.63064350655411305</v>
      </c>
      <c r="K292" s="1">
        <v>7.9639228593436796E-3</v>
      </c>
      <c r="L292" s="1">
        <v>0.64850494697937699</v>
      </c>
      <c r="M292" s="1">
        <v>0.94698804171633599</v>
      </c>
      <c r="N292" s="1">
        <v>2.20801660259281E-3</v>
      </c>
      <c r="O292" s="1">
        <v>0.90899865805420299</v>
      </c>
      <c r="P292" s="1">
        <v>0.99109583110878996</v>
      </c>
    </row>
    <row r="293" spans="1:16" x14ac:dyDescent="0.2">
      <c r="A293" s="6" t="s">
        <v>315</v>
      </c>
      <c r="B293" s="3">
        <v>0.95652173913043503</v>
      </c>
      <c r="C293" s="1">
        <v>4.5257994979918097E-4</v>
      </c>
      <c r="D293" s="1">
        <v>2.6425091619547501E-4</v>
      </c>
      <c r="E293" s="1">
        <v>2.85879211E-2</v>
      </c>
      <c r="F293" s="1">
        <v>0.5408028507</v>
      </c>
      <c r="G293" s="1">
        <v>0.77390752772586202</v>
      </c>
      <c r="H293" s="1">
        <v>7.6028871400000003E-2</v>
      </c>
      <c r="I293" s="1">
        <v>0.143309888</v>
      </c>
      <c r="J293" s="1">
        <v>0.56222007888257597</v>
      </c>
      <c r="K293" s="1">
        <v>-1.5309086107616001E-2</v>
      </c>
      <c r="L293" s="1">
        <v>0.10822889482713401</v>
      </c>
      <c r="M293" s="1">
        <v>0.82744230488912496</v>
      </c>
      <c r="N293" s="1">
        <v>-1.2802887315723099E-2</v>
      </c>
      <c r="O293" s="1">
        <v>0.26771481477152498</v>
      </c>
      <c r="P293" s="1">
        <v>0.89299161296621898</v>
      </c>
    </row>
    <row r="294" spans="1:16" x14ac:dyDescent="0.2">
      <c r="A294" s="6" t="s">
        <v>81</v>
      </c>
      <c r="B294" s="3">
        <v>1</v>
      </c>
      <c r="C294" s="1">
        <v>4.4131135496621402E-3</v>
      </c>
      <c r="D294" s="1">
        <v>4.3079079193961596E-3</v>
      </c>
      <c r="E294" s="1">
        <v>2.8216090100000001E-2</v>
      </c>
      <c r="F294" s="1">
        <v>0.54608210020000003</v>
      </c>
      <c r="G294" s="1">
        <v>0.77877687829209596</v>
      </c>
      <c r="H294" s="1">
        <v>2.2035799299999999E-2</v>
      </c>
      <c r="I294" s="1">
        <v>0.67183406189999995</v>
      </c>
      <c r="J294" s="1">
        <v>0.87038938814351796</v>
      </c>
      <c r="K294" s="1" t="s">
        <v>0</v>
      </c>
      <c r="L294" s="1" t="s">
        <v>0</v>
      </c>
      <c r="M294" s="1" t="s">
        <v>0</v>
      </c>
      <c r="N294" s="1" t="s">
        <v>0</v>
      </c>
      <c r="O294" s="1" t="s">
        <v>0</v>
      </c>
      <c r="P294" s="1" t="s">
        <v>0</v>
      </c>
    </row>
    <row r="295" spans="1:16" x14ac:dyDescent="0.2">
      <c r="A295" s="6" t="s">
        <v>116</v>
      </c>
      <c r="B295" s="3">
        <v>0.98913043478260898</v>
      </c>
      <c r="C295" s="1">
        <v>2.0088035154646501E-3</v>
      </c>
      <c r="D295" s="1">
        <v>1.7702337798482599E-3</v>
      </c>
      <c r="E295" s="1">
        <v>2.7938930099999999E-2</v>
      </c>
      <c r="F295" s="1">
        <v>0.55003370730000001</v>
      </c>
      <c r="G295" s="1">
        <v>0.78172598811472604</v>
      </c>
      <c r="H295" s="1">
        <v>4.4684002200000003E-2</v>
      </c>
      <c r="I295" s="1">
        <v>0.390140443</v>
      </c>
      <c r="J295" s="1">
        <v>0.67181860516597502</v>
      </c>
      <c r="K295" s="1">
        <v>1.04285327711102E-5</v>
      </c>
      <c r="L295" s="1">
        <v>0.99828543807353198</v>
      </c>
      <c r="M295" s="1">
        <v>0.99828543807353198</v>
      </c>
      <c r="N295" s="1">
        <v>-2.79565330980405E-3</v>
      </c>
      <c r="O295" s="1">
        <v>0.60682481107589903</v>
      </c>
      <c r="P295" s="1">
        <v>0.961191793596059</v>
      </c>
    </row>
    <row r="296" spans="1:16" x14ac:dyDescent="0.2">
      <c r="A296" s="6" t="s">
        <v>77</v>
      </c>
      <c r="B296" s="3">
        <v>0.77826086956521701</v>
      </c>
      <c r="C296" s="1">
        <v>2.43273330437276E-4</v>
      </c>
      <c r="D296" s="5">
        <v>5.95434182016099E-5</v>
      </c>
      <c r="E296" s="1">
        <v>2.7691643599999999E-2</v>
      </c>
      <c r="F296" s="1">
        <v>0.55357120309999996</v>
      </c>
      <c r="G296" s="1">
        <v>0.78406842759897599</v>
      </c>
      <c r="H296" s="1">
        <v>3.09137848E-2</v>
      </c>
      <c r="I296" s="1">
        <v>0.55225868160000002</v>
      </c>
      <c r="J296" s="1">
        <v>0.787585405030928</v>
      </c>
      <c r="K296" s="1">
        <v>3.4066540384810598E-4</v>
      </c>
      <c r="L296" s="1">
        <v>0.98602070457110602</v>
      </c>
      <c r="M296" s="1">
        <v>0.993141739405075</v>
      </c>
      <c r="N296" s="1">
        <v>-5.6476804580470703E-3</v>
      </c>
      <c r="O296" s="1">
        <v>0.793030875903314</v>
      </c>
      <c r="P296" s="1">
        <v>0.97573411432443702</v>
      </c>
    </row>
    <row r="297" spans="1:16" x14ac:dyDescent="0.2">
      <c r="A297" s="6" t="s">
        <v>255</v>
      </c>
      <c r="B297" s="3">
        <v>0.56086956521739095</v>
      </c>
      <c r="C297" s="5">
        <v>4.3416423720135902E-5</v>
      </c>
      <c r="D297" s="5">
        <v>6.75110976780419E-6</v>
      </c>
      <c r="E297" s="1">
        <v>2.7381176600000001E-2</v>
      </c>
      <c r="F297" s="1">
        <v>0.55802818269999999</v>
      </c>
      <c r="G297" s="1">
        <v>0.78769284292687103</v>
      </c>
      <c r="H297" s="1">
        <v>2.6748637799999999E-2</v>
      </c>
      <c r="I297" s="1">
        <v>0.60706685589999998</v>
      </c>
      <c r="J297" s="1">
        <v>0.82846793932950802</v>
      </c>
      <c r="K297" s="1">
        <v>5.6661694721650202E-3</v>
      </c>
      <c r="L297" s="1">
        <v>0.80727030007337897</v>
      </c>
      <c r="M297" s="1">
        <v>0.95234045598402495</v>
      </c>
      <c r="N297" s="1">
        <v>1.2320427207568801E-2</v>
      </c>
      <c r="O297" s="1">
        <v>0.63760115874338297</v>
      </c>
      <c r="P297" s="1">
        <v>0.96999832335617198</v>
      </c>
    </row>
    <row r="298" spans="1:16" x14ac:dyDescent="0.2">
      <c r="A298" s="6" t="s">
        <v>396</v>
      </c>
      <c r="B298" s="3">
        <v>1</v>
      </c>
      <c r="C298" s="1">
        <v>7.4435639702404898E-3</v>
      </c>
      <c r="D298" s="1">
        <v>7.5233797032875699E-3</v>
      </c>
      <c r="E298" s="1">
        <v>-2.7017722399999999E-2</v>
      </c>
      <c r="F298" s="1">
        <v>0.56326783160000005</v>
      </c>
      <c r="G298" s="1">
        <v>0.79117012430067601</v>
      </c>
      <c r="H298" s="1">
        <v>-7.0183752599999996E-2</v>
      </c>
      <c r="I298" s="1">
        <v>0.17677048770000001</v>
      </c>
      <c r="J298" s="1">
        <v>0.56222007888257597</v>
      </c>
      <c r="K298" s="1" t="s">
        <v>0</v>
      </c>
      <c r="L298" s="1" t="s">
        <v>0</v>
      </c>
      <c r="M298" s="1" t="s">
        <v>0</v>
      </c>
      <c r="N298" s="1" t="s">
        <v>0</v>
      </c>
      <c r="O298" s="1" t="s">
        <v>0</v>
      </c>
      <c r="P298" s="1" t="s">
        <v>0</v>
      </c>
    </row>
    <row r="299" spans="1:16" x14ac:dyDescent="0.2">
      <c r="A299" s="6" t="s">
        <v>229</v>
      </c>
      <c r="B299" s="3">
        <v>1</v>
      </c>
      <c r="C299" s="1">
        <v>8.0448273438766E-3</v>
      </c>
      <c r="D299" s="1">
        <v>8.2568980554067507E-3</v>
      </c>
      <c r="E299" s="1">
        <v>-2.6946007800000001E-2</v>
      </c>
      <c r="F299" s="1">
        <v>0.56430447419999996</v>
      </c>
      <c r="G299" s="1">
        <v>0.79117012430067601</v>
      </c>
      <c r="H299" s="1">
        <v>-6.9040451700000005E-2</v>
      </c>
      <c r="I299" s="1">
        <v>0.1839441554</v>
      </c>
      <c r="J299" s="1">
        <v>0.56499732536764702</v>
      </c>
      <c r="K299" s="1" t="s">
        <v>0</v>
      </c>
      <c r="L299" s="1" t="s">
        <v>0</v>
      </c>
      <c r="M299" s="1" t="s">
        <v>0</v>
      </c>
      <c r="N299" s="1" t="s">
        <v>0</v>
      </c>
      <c r="O299" s="1" t="s">
        <v>0</v>
      </c>
      <c r="P299" s="1" t="s">
        <v>0</v>
      </c>
    </row>
    <row r="300" spans="1:16" x14ac:dyDescent="0.2">
      <c r="A300" s="6" t="s">
        <v>217</v>
      </c>
      <c r="B300" s="3">
        <v>0.64347826086956506</v>
      </c>
      <c r="C300" s="1">
        <v>1.14229931959153E-4</v>
      </c>
      <c r="D300" s="5">
        <v>3.7487898089463801E-5</v>
      </c>
      <c r="E300" s="1">
        <v>2.67762304E-2</v>
      </c>
      <c r="F300" s="1">
        <v>0.56676226860000001</v>
      </c>
      <c r="G300" s="1">
        <v>0.791940543666667</v>
      </c>
      <c r="H300" s="1">
        <v>3.7251554899999997E-2</v>
      </c>
      <c r="I300" s="1">
        <v>0.47379832669999999</v>
      </c>
      <c r="J300" s="1">
        <v>0.72289082934007298</v>
      </c>
      <c r="K300" s="1">
        <v>-1.1394910140955001E-2</v>
      </c>
      <c r="L300" s="1">
        <v>0.61118938052958705</v>
      </c>
      <c r="M300" s="1">
        <v>0.94698804171633599</v>
      </c>
      <c r="N300" s="1">
        <v>-9.7112554555644198E-3</v>
      </c>
      <c r="O300" s="1">
        <v>0.69641974858586297</v>
      </c>
      <c r="P300" s="1">
        <v>0.97330793972298102</v>
      </c>
    </row>
    <row r="301" spans="1:16" x14ac:dyDescent="0.2">
      <c r="A301" s="6" t="s">
        <v>59</v>
      </c>
      <c r="B301" s="3">
        <v>0.88260869565217404</v>
      </c>
      <c r="C301" s="1">
        <v>2.26593851874093E-4</v>
      </c>
      <c r="D301" s="1">
        <v>1.03594781838781E-4</v>
      </c>
      <c r="E301" s="1">
        <v>-2.6523146899999999E-2</v>
      </c>
      <c r="F301" s="1">
        <v>0.57043551609999998</v>
      </c>
      <c r="G301" s="1">
        <v>0.79439845362919503</v>
      </c>
      <c r="H301" s="1">
        <v>-8.5772524000000003E-2</v>
      </c>
      <c r="I301" s="1">
        <v>9.8575672500000003E-2</v>
      </c>
      <c r="J301" s="1">
        <v>0.56222007888257597</v>
      </c>
      <c r="K301" s="1">
        <v>-1.8979929642957201E-2</v>
      </c>
      <c r="L301" s="1">
        <v>0.20733202991825</v>
      </c>
      <c r="M301" s="1">
        <v>0.90838644784776501</v>
      </c>
      <c r="N301" s="1">
        <v>-2.94421799757284E-2</v>
      </c>
      <c r="O301" s="1">
        <v>9.1662180392637904E-2</v>
      </c>
      <c r="P301" s="1">
        <v>0.78594261813843402</v>
      </c>
    </row>
    <row r="302" spans="1:16" x14ac:dyDescent="0.2">
      <c r="A302" s="6" t="s">
        <v>258</v>
      </c>
      <c r="B302" s="3">
        <v>0.82173913043478297</v>
      </c>
      <c r="C302" s="1">
        <v>2.3071098474526999E-4</v>
      </c>
      <c r="D302" s="1">
        <v>1.37521337287839E-4</v>
      </c>
      <c r="E302" s="1">
        <v>-2.6344825999999998E-2</v>
      </c>
      <c r="F302" s="1">
        <v>0.57303043200000003</v>
      </c>
      <c r="G302" s="1">
        <v>0.79534324173913096</v>
      </c>
      <c r="H302" s="1">
        <v>2.7975133999999999E-2</v>
      </c>
      <c r="I302" s="1">
        <v>0.59067766769999996</v>
      </c>
      <c r="J302" s="1">
        <v>0.81710410698500002</v>
      </c>
      <c r="K302" s="1">
        <v>-3.0562553373787701E-2</v>
      </c>
      <c r="L302" s="1">
        <v>8.7473931050404102E-2</v>
      </c>
      <c r="M302" s="1">
        <v>0.82744230488912496</v>
      </c>
      <c r="N302" s="1">
        <v>-3.2549300220708302E-2</v>
      </c>
      <c r="O302" s="1">
        <v>0.107221383226603</v>
      </c>
      <c r="P302" s="1">
        <v>0.79412493410749097</v>
      </c>
    </row>
    <row r="303" spans="1:16" x14ac:dyDescent="0.2">
      <c r="A303" s="6" t="s">
        <v>211</v>
      </c>
      <c r="B303" s="3">
        <v>1</v>
      </c>
      <c r="C303" s="1">
        <v>4.5461881408698102E-3</v>
      </c>
      <c r="D303" s="1">
        <v>4.5210400996360299E-3</v>
      </c>
      <c r="E303" s="1">
        <v>2.5529968100000001E-2</v>
      </c>
      <c r="F303" s="1">
        <v>0.58495867420000003</v>
      </c>
      <c r="G303" s="1">
        <v>0.80779445379042902</v>
      </c>
      <c r="H303" s="1">
        <v>2.4782753300000002E-2</v>
      </c>
      <c r="I303" s="1">
        <v>0.63374885179999996</v>
      </c>
      <c r="J303" s="1">
        <v>0.84840572095806399</v>
      </c>
      <c r="K303" s="1" t="s">
        <v>0</v>
      </c>
      <c r="L303" s="1" t="s">
        <v>0</v>
      </c>
      <c r="M303" s="1" t="s">
        <v>0</v>
      </c>
      <c r="N303" s="1" t="s">
        <v>0</v>
      </c>
      <c r="O303" s="1" t="s">
        <v>0</v>
      </c>
      <c r="P303" s="1" t="s">
        <v>0</v>
      </c>
    </row>
    <row r="304" spans="1:16" x14ac:dyDescent="0.2">
      <c r="A304" s="6" t="s">
        <v>404</v>
      </c>
      <c r="B304" s="3">
        <v>1</v>
      </c>
      <c r="C304" s="1">
        <v>8.8529085655772305E-3</v>
      </c>
      <c r="D304" s="1">
        <v>9.1270501554798905E-3</v>
      </c>
      <c r="E304" s="1">
        <v>-2.5445735800000001E-2</v>
      </c>
      <c r="F304" s="1">
        <v>0.58619823419999995</v>
      </c>
      <c r="G304" s="1">
        <v>0.80779445379042902</v>
      </c>
      <c r="H304" s="1">
        <v>-6.0003651800000002E-2</v>
      </c>
      <c r="I304" s="1">
        <v>0.24831402399999999</v>
      </c>
      <c r="J304" s="1">
        <v>0.59242616033806805</v>
      </c>
      <c r="K304" s="1" t="s">
        <v>0</v>
      </c>
      <c r="L304" s="1" t="s">
        <v>0</v>
      </c>
      <c r="M304" s="1" t="s">
        <v>0</v>
      </c>
      <c r="N304" s="1" t="s">
        <v>0</v>
      </c>
      <c r="O304" s="1" t="s">
        <v>0</v>
      </c>
      <c r="P304" s="1" t="s">
        <v>0</v>
      </c>
    </row>
    <row r="305" spans="1:16" x14ac:dyDescent="0.2">
      <c r="A305" s="6" t="s">
        <v>400</v>
      </c>
      <c r="B305" s="3">
        <v>1</v>
      </c>
      <c r="C305" s="1">
        <v>8.8560516186670605E-3</v>
      </c>
      <c r="D305" s="1">
        <v>9.1305979558881298E-3</v>
      </c>
      <c r="E305" s="1">
        <v>-2.5230715300000001E-2</v>
      </c>
      <c r="F305" s="1">
        <v>0.58936796270000003</v>
      </c>
      <c r="G305" s="1">
        <v>0.80779445379042902</v>
      </c>
      <c r="H305" s="1">
        <v>-5.9789683699999999E-2</v>
      </c>
      <c r="I305" s="1">
        <v>0.25000795009999999</v>
      </c>
      <c r="J305" s="1">
        <v>0.59242616033806805</v>
      </c>
      <c r="K305" s="1" t="s">
        <v>0</v>
      </c>
      <c r="L305" s="1" t="s">
        <v>0</v>
      </c>
      <c r="M305" s="1" t="s">
        <v>0</v>
      </c>
      <c r="N305" s="1" t="s">
        <v>0</v>
      </c>
      <c r="O305" s="1" t="s">
        <v>0</v>
      </c>
      <c r="P305" s="1" t="s">
        <v>0</v>
      </c>
    </row>
    <row r="306" spans="1:16" x14ac:dyDescent="0.2">
      <c r="A306" s="6" t="s">
        <v>395</v>
      </c>
      <c r="B306" s="3">
        <v>0.352173913043478</v>
      </c>
      <c r="C306" s="5">
        <v>1.2121262649954801E-5</v>
      </c>
      <c r="D306" s="1">
        <v>0</v>
      </c>
      <c r="E306" s="1">
        <v>-2.5202310799999999E-2</v>
      </c>
      <c r="F306" s="1">
        <v>0.58978727590000002</v>
      </c>
      <c r="G306" s="1">
        <v>0.80779445379042902</v>
      </c>
      <c r="H306" s="1">
        <v>9.7742621999999998E-3</v>
      </c>
      <c r="I306" s="1">
        <v>0.85096352109999995</v>
      </c>
      <c r="J306" s="1">
        <v>0.93056511751562498</v>
      </c>
      <c r="K306" s="1">
        <v>-1.22987163144293E-2</v>
      </c>
      <c r="L306" s="1">
        <v>0.58215930443905195</v>
      </c>
      <c r="M306" s="1">
        <v>0.94698804171633599</v>
      </c>
      <c r="N306" s="1">
        <v>6.6767618120377901E-3</v>
      </c>
      <c r="O306" s="1">
        <v>0.78626087935073996</v>
      </c>
      <c r="P306" s="1">
        <v>0.97573411432443702</v>
      </c>
    </row>
    <row r="307" spans="1:16" x14ac:dyDescent="0.2">
      <c r="A307" s="6" t="s">
        <v>32</v>
      </c>
      <c r="B307" s="3">
        <v>1</v>
      </c>
      <c r="C307" s="1">
        <v>2.4489194908366698E-3</v>
      </c>
      <c r="D307" s="1">
        <v>2.3563018652750902E-3</v>
      </c>
      <c r="E307" s="1">
        <v>-2.4880035200000001E-2</v>
      </c>
      <c r="F307" s="1">
        <v>0.59455435300000004</v>
      </c>
      <c r="G307" s="1">
        <v>0.81164492268092103</v>
      </c>
      <c r="H307" s="1">
        <v>-2.2041512900000001E-2</v>
      </c>
      <c r="I307" s="1">
        <v>0.67175392460000005</v>
      </c>
      <c r="J307" s="1">
        <v>0.87038938814351796</v>
      </c>
      <c r="K307" s="1" t="s">
        <v>0</v>
      </c>
      <c r="L307" s="1" t="s">
        <v>0</v>
      </c>
      <c r="M307" s="1" t="s">
        <v>0</v>
      </c>
      <c r="N307" s="1" t="s">
        <v>0</v>
      </c>
      <c r="O307" s="1" t="s">
        <v>0</v>
      </c>
      <c r="P307" s="1" t="s">
        <v>0</v>
      </c>
    </row>
    <row r="308" spans="1:16" x14ac:dyDescent="0.2">
      <c r="A308" s="6" t="s">
        <v>328</v>
      </c>
      <c r="B308" s="3">
        <v>0.360869565217391</v>
      </c>
      <c r="C308" s="5">
        <v>3.9194808021202998E-5</v>
      </c>
      <c r="D308" s="1">
        <v>0</v>
      </c>
      <c r="E308" s="1">
        <v>2.4731885799999999E-2</v>
      </c>
      <c r="F308" s="1">
        <v>0.5967516397</v>
      </c>
      <c r="G308" s="1">
        <v>0.81197354254262299</v>
      </c>
      <c r="H308" s="1">
        <v>-1.42298132E-2</v>
      </c>
      <c r="I308" s="1">
        <v>0.78443438799999998</v>
      </c>
      <c r="J308" s="1">
        <v>0.90133842204419901</v>
      </c>
      <c r="K308" s="1">
        <v>5.6661694721649404E-3</v>
      </c>
      <c r="L308" s="1">
        <v>0.80097048793660097</v>
      </c>
      <c r="M308" s="1">
        <v>0.95234045598402495</v>
      </c>
      <c r="N308" s="1">
        <v>-4.0870192719070298E-3</v>
      </c>
      <c r="O308" s="1">
        <v>0.87312792981501597</v>
      </c>
      <c r="P308" s="1">
        <v>0.98746071711111005</v>
      </c>
    </row>
    <row r="309" spans="1:16" x14ac:dyDescent="0.2">
      <c r="A309" s="6" t="s">
        <v>300</v>
      </c>
      <c r="B309" s="3">
        <v>1</v>
      </c>
      <c r="C309" s="1">
        <v>8.2282859625054106E-3</v>
      </c>
      <c r="D309" s="1">
        <v>8.3776767343228201E-3</v>
      </c>
      <c r="E309" s="1">
        <v>-2.4546004199999999E-2</v>
      </c>
      <c r="F309" s="1">
        <v>0.59951375200000001</v>
      </c>
      <c r="G309" s="1">
        <v>0.81306603620914997</v>
      </c>
      <c r="H309" s="1">
        <v>-4.2032197E-2</v>
      </c>
      <c r="I309" s="1">
        <v>0.41890833259999999</v>
      </c>
      <c r="J309" s="1">
        <v>0.68443684263385796</v>
      </c>
      <c r="K309" s="1" t="s">
        <v>0</v>
      </c>
      <c r="L309" s="1" t="s">
        <v>0</v>
      </c>
      <c r="M309" s="1" t="s">
        <v>0</v>
      </c>
      <c r="N309" s="1" t="s">
        <v>0</v>
      </c>
      <c r="O309" s="1" t="s">
        <v>0</v>
      </c>
      <c r="P309" s="1" t="s">
        <v>0</v>
      </c>
    </row>
    <row r="310" spans="1:16" x14ac:dyDescent="0.2">
      <c r="A310" s="6" t="s">
        <v>161</v>
      </c>
      <c r="B310" s="3">
        <v>1</v>
      </c>
      <c r="C310" s="1">
        <v>6.1304258372790396E-3</v>
      </c>
      <c r="D310" s="1">
        <v>6.1845149041112801E-3</v>
      </c>
      <c r="E310" s="1">
        <v>2.4129652500000001E-2</v>
      </c>
      <c r="F310" s="1">
        <v>0.60572137960000005</v>
      </c>
      <c r="G310" s="1">
        <v>0.81880903105537495</v>
      </c>
      <c r="H310" s="1">
        <v>-1.33040351E-2</v>
      </c>
      <c r="I310" s="1">
        <v>0.79814643819999997</v>
      </c>
      <c r="J310" s="1">
        <v>0.90748156672054803</v>
      </c>
      <c r="K310" s="1" t="s">
        <v>0</v>
      </c>
      <c r="L310" s="1" t="s">
        <v>0</v>
      </c>
      <c r="M310" s="1" t="s">
        <v>0</v>
      </c>
      <c r="N310" s="1" t="s">
        <v>0</v>
      </c>
      <c r="O310" s="1" t="s">
        <v>0</v>
      </c>
      <c r="P310" s="1" t="s">
        <v>0</v>
      </c>
    </row>
    <row r="311" spans="1:16" x14ac:dyDescent="0.2">
      <c r="A311" s="6" t="s">
        <v>174</v>
      </c>
      <c r="B311" s="3">
        <v>1</v>
      </c>
      <c r="C311" s="1">
        <v>4.2152334367610298E-3</v>
      </c>
      <c r="D311" s="1">
        <v>4.0541596945391396E-3</v>
      </c>
      <c r="E311" s="1">
        <v>2.37566502E-2</v>
      </c>
      <c r="F311" s="1">
        <v>0.61130691680000004</v>
      </c>
      <c r="G311" s="1">
        <v>0.82283851825242704</v>
      </c>
      <c r="H311" s="1">
        <v>-1.9835134500000001E-2</v>
      </c>
      <c r="I311" s="1">
        <v>0.70296860419999996</v>
      </c>
      <c r="J311" s="1">
        <v>0.88205823492515001</v>
      </c>
      <c r="K311" s="1" t="s">
        <v>0</v>
      </c>
      <c r="L311" s="1" t="s">
        <v>0</v>
      </c>
      <c r="M311" s="1" t="s">
        <v>0</v>
      </c>
      <c r="N311" s="1" t="s">
        <v>0</v>
      </c>
      <c r="O311" s="1" t="s">
        <v>0</v>
      </c>
      <c r="P311" s="1" t="s">
        <v>0</v>
      </c>
    </row>
    <row r="312" spans="1:16" x14ac:dyDescent="0.2">
      <c r="A312" s="6" t="s">
        <v>313</v>
      </c>
      <c r="B312" s="3">
        <v>1</v>
      </c>
      <c r="C312" s="1">
        <v>3.5987370529368301E-3</v>
      </c>
      <c r="D312" s="1">
        <v>3.4657718290384801E-3</v>
      </c>
      <c r="E312" s="1">
        <v>-2.3666005E-2</v>
      </c>
      <c r="F312" s="1">
        <v>0.61266771600000003</v>
      </c>
      <c r="G312" s="1">
        <v>0.82283851825242704</v>
      </c>
      <c r="H312" s="1">
        <v>-9.2592567700000003E-2</v>
      </c>
      <c r="I312" s="1">
        <v>7.4475008699999998E-2</v>
      </c>
      <c r="J312" s="1">
        <v>0.53546421737096805</v>
      </c>
      <c r="K312" s="1" t="s">
        <v>0</v>
      </c>
      <c r="L312" s="1" t="s">
        <v>0</v>
      </c>
      <c r="M312" s="1" t="s">
        <v>0</v>
      </c>
      <c r="N312" s="1" t="s">
        <v>0</v>
      </c>
      <c r="O312" s="1" t="s">
        <v>0</v>
      </c>
      <c r="P312" s="1" t="s">
        <v>0</v>
      </c>
    </row>
    <row r="313" spans="1:16" x14ac:dyDescent="0.2">
      <c r="A313" s="6" t="s">
        <v>311</v>
      </c>
      <c r="B313" s="3">
        <v>0.95652173913043503</v>
      </c>
      <c r="C313" s="1">
        <v>3.7758427670493699E-4</v>
      </c>
      <c r="D313" s="1">
        <v>2.7225877811950898E-4</v>
      </c>
      <c r="E313" s="1">
        <v>-2.3501556100000001E-2</v>
      </c>
      <c r="F313" s="1">
        <v>0.61513987910000001</v>
      </c>
      <c r="G313" s="1">
        <v>0.823493709117742</v>
      </c>
      <c r="H313" s="1">
        <v>-1.9563214299999999E-2</v>
      </c>
      <c r="I313" s="1">
        <v>0.70685165260000005</v>
      </c>
      <c r="J313" s="1">
        <v>0.88205823492515001</v>
      </c>
      <c r="K313" s="1">
        <v>-9.39263184895049E-3</v>
      </c>
      <c r="L313" s="1">
        <v>0.32482378203597001</v>
      </c>
      <c r="M313" s="1">
        <v>0.90838644784776501</v>
      </c>
      <c r="N313" s="1">
        <v>-5.87280908573822E-3</v>
      </c>
      <c r="O313" s="1">
        <v>0.60678524730105599</v>
      </c>
      <c r="P313" s="1">
        <v>0.961191793596059</v>
      </c>
    </row>
    <row r="314" spans="1:16" x14ac:dyDescent="0.2">
      <c r="A314" s="6" t="s">
        <v>296</v>
      </c>
      <c r="B314" s="3">
        <v>1</v>
      </c>
      <c r="C314" s="1">
        <v>8.6937348442446497E-3</v>
      </c>
      <c r="D314" s="1">
        <v>8.78442085745006E-3</v>
      </c>
      <c r="E314" s="1">
        <v>-2.3241328700000001E-2</v>
      </c>
      <c r="F314" s="1">
        <v>0.61906078980000001</v>
      </c>
      <c r="G314" s="1">
        <v>0.82607790278778104</v>
      </c>
      <c r="H314" s="1">
        <v>-1.4505520000000001E-4</v>
      </c>
      <c r="I314" s="1">
        <v>0.99777525489999996</v>
      </c>
      <c r="J314" s="1">
        <v>0.99777525489999996</v>
      </c>
      <c r="K314" s="1" t="s">
        <v>0</v>
      </c>
      <c r="L314" s="1" t="s">
        <v>0</v>
      </c>
      <c r="M314" s="1" t="s">
        <v>0</v>
      </c>
      <c r="N314" s="1" t="s">
        <v>0</v>
      </c>
      <c r="O314" s="1" t="s">
        <v>0</v>
      </c>
      <c r="P314" s="1" t="s">
        <v>0</v>
      </c>
    </row>
    <row r="315" spans="1:16" x14ac:dyDescent="0.2">
      <c r="A315" s="6" t="s">
        <v>20</v>
      </c>
      <c r="B315" s="3">
        <v>0.90434782608695596</v>
      </c>
      <c r="C315" s="1">
        <v>2.8162793738178201E-4</v>
      </c>
      <c r="D315" s="1">
        <v>2.03505684654008E-4</v>
      </c>
      <c r="E315" s="1">
        <v>-2.29968727E-2</v>
      </c>
      <c r="F315" s="1">
        <v>0.62275393909999999</v>
      </c>
      <c r="G315" s="1">
        <v>0.82792846853322799</v>
      </c>
      <c r="H315" s="1">
        <v>-4.9152029200000003E-2</v>
      </c>
      <c r="I315" s="1">
        <v>0.34445925290000001</v>
      </c>
      <c r="J315" s="1">
        <v>0.63064350655411305</v>
      </c>
      <c r="K315" s="1">
        <v>5.7843595102348502E-3</v>
      </c>
      <c r="L315" s="1">
        <v>0.67430466402199296</v>
      </c>
      <c r="M315" s="1">
        <v>0.94698804171633599</v>
      </c>
      <c r="N315" s="1">
        <v>7.69321588095556E-3</v>
      </c>
      <c r="O315" s="1">
        <v>0.61990718364578301</v>
      </c>
      <c r="P315" s="1">
        <v>0.961191793596059</v>
      </c>
    </row>
    <row r="316" spans="1:16" x14ac:dyDescent="0.2">
      <c r="A316" s="6" t="s">
        <v>62</v>
      </c>
      <c r="B316" s="3">
        <v>1</v>
      </c>
      <c r="C316" s="1">
        <v>9.5444818076314292E-3</v>
      </c>
      <c r="D316" s="1">
        <v>9.4988253313263403E-3</v>
      </c>
      <c r="E316" s="1">
        <v>-2.2699060199999999E-2</v>
      </c>
      <c r="F316" s="1">
        <v>0.62726598680000001</v>
      </c>
      <c r="G316" s="1">
        <v>0.82792846853322799</v>
      </c>
      <c r="H316" s="1">
        <v>-4.1350880499999999E-2</v>
      </c>
      <c r="I316" s="1">
        <v>0.42649543099999998</v>
      </c>
      <c r="J316" s="1">
        <v>0.68869884772373502</v>
      </c>
      <c r="K316" s="1" t="s">
        <v>0</v>
      </c>
      <c r="L316" s="1" t="s">
        <v>0</v>
      </c>
      <c r="M316" s="1" t="s">
        <v>0</v>
      </c>
      <c r="N316" s="1" t="s">
        <v>0</v>
      </c>
      <c r="O316" s="1" t="s">
        <v>0</v>
      </c>
      <c r="P316" s="1" t="s">
        <v>0</v>
      </c>
    </row>
    <row r="317" spans="1:16" x14ac:dyDescent="0.2">
      <c r="A317" s="6" t="s">
        <v>343</v>
      </c>
      <c r="B317" s="3">
        <v>1</v>
      </c>
      <c r="C317" s="1">
        <v>5.1011858125936498E-3</v>
      </c>
      <c r="D317" s="1">
        <v>5.1724124626832697E-3</v>
      </c>
      <c r="E317" s="1">
        <v>-2.2677539699999999E-2</v>
      </c>
      <c r="F317" s="1">
        <v>0.62759257840000005</v>
      </c>
      <c r="G317" s="1">
        <v>0.82792846853322799</v>
      </c>
      <c r="H317" s="1">
        <v>-6.6595035299999994E-2</v>
      </c>
      <c r="I317" s="1">
        <v>0.20000445119999999</v>
      </c>
      <c r="J317" s="1">
        <v>0.57543580876369904</v>
      </c>
      <c r="K317" s="1" t="s">
        <v>0</v>
      </c>
      <c r="L317" s="1" t="s">
        <v>0</v>
      </c>
      <c r="M317" s="1" t="s">
        <v>0</v>
      </c>
      <c r="N317" s="1" t="s">
        <v>0</v>
      </c>
      <c r="O317" s="1" t="s">
        <v>0</v>
      </c>
      <c r="P317" s="1" t="s">
        <v>0</v>
      </c>
    </row>
    <row r="318" spans="1:16" x14ac:dyDescent="0.2">
      <c r="A318" s="6" t="s">
        <v>197</v>
      </c>
      <c r="B318" s="3">
        <v>0.926086956521739</v>
      </c>
      <c r="C318" s="1">
        <v>3.1104480237120302E-4</v>
      </c>
      <c r="D318" s="1">
        <v>1.90577636770779E-4</v>
      </c>
      <c r="E318" s="1">
        <v>-2.2497612199999999E-2</v>
      </c>
      <c r="F318" s="1">
        <v>0.63032596249999995</v>
      </c>
      <c r="G318" s="1">
        <v>0.82792846853322799</v>
      </c>
      <c r="H318" s="1">
        <v>-4.9085565000000003E-3</v>
      </c>
      <c r="I318" s="1">
        <v>0.92482734870000005</v>
      </c>
      <c r="J318" s="1">
        <v>0.96119506489749995</v>
      </c>
      <c r="K318" s="1">
        <v>-2.1899918818796799E-2</v>
      </c>
      <c r="L318" s="1">
        <v>7.3197343144685303E-2</v>
      </c>
      <c r="M318" s="1">
        <v>0.82744230488912496</v>
      </c>
      <c r="N318" s="1">
        <v>-1.9091248300110601E-2</v>
      </c>
      <c r="O318" s="1">
        <v>0.19402351454717401</v>
      </c>
      <c r="P318" s="1">
        <v>0.85407707675001099</v>
      </c>
    </row>
    <row r="319" spans="1:16" x14ac:dyDescent="0.2">
      <c r="A319" s="6" t="s">
        <v>372</v>
      </c>
      <c r="B319" s="3">
        <v>1</v>
      </c>
      <c r="C319" s="1">
        <v>3.0601770093104199E-3</v>
      </c>
      <c r="D319" s="1">
        <v>2.8444253700040099E-3</v>
      </c>
      <c r="E319" s="1">
        <v>-2.2491254299999999E-2</v>
      </c>
      <c r="F319" s="1">
        <v>0.63042264110000001</v>
      </c>
      <c r="G319" s="1">
        <v>0.82792846853322799</v>
      </c>
      <c r="H319" s="1">
        <v>6.6471202000000004E-3</v>
      </c>
      <c r="I319" s="1">
        <v>0.8983270673</v>
      </c>
      <c r="J319" s="1">
        <v>0.94861509651272302</v>
      </c>
      <c r="K319" s="1" t="s">
        <v>0</v>
      </c>
      <c r="L319" s="1" t="s">
        <v>0</v>
      </c>
      <c r="M319" s="1" t="s">
        <v>0</v>
      </c>
      <c r="N319" s="1" t="s">
        <v>0</v>
      </c>
      <c r="O319" s="1" t="s">
        <v>0</v>
      </c>
      <c r="P319" s="1" t="s">
        <v>0</v>
      </c>
    </row>
    <row r="320" spans="1:16" x14ac:dyDescent="0.2">
      <c r="A320" s="6" t="s">
        <v>392</v>
      </c>
      <c r="B320" s="3">
        <v>0.99782608695652197</v>
      </c>
      <c r="C320" s="1">
        <v>4.6400213164548296E-3</v>
      </c>
      <c r="D320" s="1">
        <v>4.4759380006370196E-3</v>
      </c>
      <c r="E320" s="1">
        <v>-2.1836018400000001E-2</v>
      </c>
      <c r="F320" s="1">
        <v>0.64041982990000001</v>
      </c>
      <c r="G320" s="1">
        <v>0.83840450917507903</v>
      </c>
      <c r="H320" s="1">
        <v>5.7732907999999998E-3</v>
      </c>
      <c r="I320" s="1">
        <v>0.91163428290000004</v>
      </c>
      <c r="J320" s="1">
        <v>0.96022392742005103</v>
      </c>
      <c r="K320" s="1">
        <v>-1.3730901481624101E-3</v>
      </c>
      <c r="L320" s="1">
        <v>0.5286686633437</v>
      </c>
      <c r="M320" s="1">
        <v>0.94698804171633599</v>
      </c>
      <c r="N320" s="1">
        <v>-1.68134595396046E-3</v>
      </c>
      <c r="O320" s="1">
        <v>0.53773941098099198</v>
      </c>
      <c r="P320" s="1">
        <v>0.93289588057022199</v>
      </c>
    </row>
    <row r="321" spans="1:16" x14ac:dyDescent="0.2">
      <c r="A321" s="6" t="s">
        <v>418</v>
      </c>
      <c r="B321" s="3">
        <v>0.23478260869565201</v>
      </c>
      <c r="C321" s="5">
        <v>2.3371214693200901E-5</v>
      </c>
      <c r="D321" s="1">
        <v>0</v>
      </c>
      <c r="E321" s="1">
        <v>2.1302849400000001E-2</v>
      </c>
      <c r="F321" s="1">
        <v>0.6486029767</v>
      </c>
      <c r="G321" s="1">
        <v>0.84454028631034495</v>
      </c>
      <c r="H321" s="1">
        <v>-3.3964901899999997E-2</v>
      </c>
      <c r="I321" s="1">
        <v>0.51370786420000003</v>
      </c>
      <c r="J321" s="1">
        <v>0.74541525749300697</v>
      </c>
      <c r="K321" s="1">
        <v>3.10075041053443E-3</v>
      </c>
      <c r="L321" s="1">
        <v>0.87579333416424698</v>
      </c>
      <c r="M321" s="1">
        <v>0.95234045598402495</v>
      </c>
      <c r="N321" s="1">
        <v>-1.21988077703847E-3</v>
      </c>
      <c r="O321" s="1">
        <v>0.95586722832344195</v>
      </c>
      <c r="P321" s="1">
        <v>0.99109583110878996</v>
      </c>
    </row>
    <row r="322" spans="1:16" x14ac:dyDescent="0.2">
      <c r="A322" s="6" t="s">
        <v>221</v>
      </c>
      <c r="B322" s="3">
        <v>1</v>
      </c>
      <c r="C322" s="1">
        <v>4.2412558047014003E-3</v>
      </c>
      <c r="D322" s="1">
        <v>4.2454959600989502E-3</v>
      </c>
      <c r="E322" s="1">
        <v>2.12655697E-2</v>
      </c>
      <c r="F322" s="1">
        <v>0.64917675019999999</v>
      </c>
      <c r="G322" s="1">
        <v>0.84454028631034495</v>
      </c>
      <c r="H322" s="1">
        <v>-2.6863899199999999E-2</v>
      </c>
      <c r="I322" s="1">
        <v>0.60551807849999995</v>
      </c>
      <c r="J322" s="1">
        <v>0.82846793932950802</v>
      </c>
      <c r="K322" s="1" t="s">
        <v>0</v>
      </c>
      <c r="L322" s="1" t="s">
        <v>0</v>
      </c>
      <c r="M322" s="1" t="s">
        <v>0</v>
      </c>
      <c r="N322" s="1" t="s">
        <v>0</v>
      </c>
      <c r="O322" s="1" t="s">
        <v>0</v>
      </c>
      <c r="P322" s="1" t="s">
        <v>0</v>
      </c>
    </row>
    <row r="323" spans="1:16" x14ac:dyDescent="0.2">
      <c r="A323" s="6" t="s">
        <v>35</v>
      </c>
      <c r="B323" s="3">
        <v>0.99130434782608701</v>
      </c>
      <c r="C323" s="1">
        <v>1.9000548181492701E-3</v>
      </c>
      <c r="D323" s="1">
        <v>1.75954996138238E-3</v>
      </c>
      <c r="E323" s="1">
        <v>2.0727870700000001E-2</v>
      </c>
      <c r="F323" s="1">
        <v>0.65747544179999995</v>
      </c>
      <c r="G323" s="1">
        <v>0.85062100627173898</v>
      </c>
      <c r="H323" s="1">
        <v>3.5474162099999998E-2</v>
      </c>
      <c r="I323" s="1">
        <v>0.49516752759999999</v>
      </c>
      <c r="J323" s="1">
        <v>0.74249810052846998</v>
      </c>
      <c r="K323" s="1">
        <v>-3.41360639365985E-3</v>
      </c>
      <c r="L323" s="1">
        <v>0.43196717238694998</v>
      </c>
      <c r="M323" s="1">
        <v>0.94698804171633599</v>
      </c>
      <c r="N323" s="1">
        <v>-2.79565330980405E-3</v>
      </c>
      <c r="O323" s="1">
        <v>0.60682481107589903</v>
      </c>
      <c r="P323" s="1">
        <v>0.961191793596059</v>
      </c>
    </row>
    <row r="324" spans="1:16" x14ac:dyDescent="0.2">
      <c r="A324" s="6" t="s">
        <v>293</v>
      </c>
      <c r="B324" s="3">
        <v>1</v>
      </c>
      <c r="C324" s="1">
        <v>6.9055206838010402E-3</v>
      </c>
      <c r="D324" s="1">
        <v>7.0850082227181498E-3</v>
      </c>
      <c r="E324" s="1">
        <v>-2.06924078E-2</v>
      </c>
      <c r="F324" s="1">
        <v>0.6580242623</v>
      </c>
      <c r="G324" s="1">
        <v>0.85062100627173898</v>
      </c>
      <c r="H324" s="1">
        <v>-6.8004542900000006E-2</v>
      </c>
      <c r="I324" s="1">
        <v>0.19062737439999999</v>
      </c>
      <c r="J324" s="1">
        <v>0.57169662852518</v>
      </c>
      <c r="K324" s="1" t="s">
        <v>0</v>
      </c>
      <c r="L324" s="1" t="s">
        <v>0</v>
      </c>
      <c r="M324" s="1" t="s">
        <v>0</v>
      </c>
      <c r="N324" s="1" t="s">
        <v>0</v>
      </c>
      <c r="O324" s="1" t="s">
        <v>0</v>
      </c>
      <c r="P324" s="1" t="s">
        <v>0</v>
      </c>
    </row>
    <row r="325" spans="1:16" x14ac:dyDescent="0.2">
      <c r="A325" s="6" t="s">
        <v>69</v>
      </c>
      <c r="B325" s="3">
        <v>0.87391304347826104</v>
      </c>
      <c r="C325" s="1">
        <v>2.9797396376239198E-4</v>
      </c>
      <c r="D325" s="1">
        <v>1.4222960731457901E-4</v>
      </c>
      <c r="E325" s="1">
        <v>2.05648462E-2</v>
      </c>
      <c r="F325" s="1">
        <v>0.65999991329999996</v>
      </c>
      <c r="G325" s="1">
        <v>0.85062100627173898</v>
      </c>
      <c r="H325" s="1">
        <v>-1.45041813E-2</v>
      </c>
      <c r="I325" s="1">
        <v>0.78038317930000001</v>
      </c>
      <c r="J325" s="1">
        <v>0.90133842204419901</v>
      </c>
      <c r="K325" s="1">
        <v>7.6684477641694501E-3</v>
      </c>
      <c r="L325" s="1">
        <v>0.62155332090876803</v>
      </c>
      <c r="M325" s="1">
        <v>0.94698804171633599</v>
      </c>
      <c r="N325" s="1">
        <v>-6.5962260404600903E-3</v>
      </c>
      <c r="O325" s="1">
        <v>0.69794949590421196</v>
      </c>
      <c r="P325" s="1">
        <v>0.97330793972298102</v>
      </c>
    </row>
    <row r="326" spans="1:16" x14ac:dyDescent="0.2">
      <c r="A326" s="6" t="s">
        <v>80</v>
      </c>
      <c r="B326" s="3">
        <v>1</v>
      </c>
      <c r="C326" s="1">
        <v>3.5614859139686899E-3</v>
      </c>
      <c r="D326" s="1">
        <v>3.5057377616968901E-3</v>
      </c>
      <c r="E326" s="1">
        <v>-1.95176572E-2</v>
      </c>
      <c r="F326" s="1">
        <v>0.67630691750000005</v>
      </c>
      <c r="G326" s="1">
        <v>0.86893922836687298</v>
      </c>
      <c r="H326" s="1">
        <v>-3.4853246499999997E-2</v>
      </c>
      <c r="I326" s="1">
        <v>0.50275172589999995</v>
      </c>
      <c r="J326" s="1">
        <v>0.74249810052846998</v>
      </c>
      <c r="K326" s="1" t="s">
        <v>0</v>
      </c>
      <c r="L326" s="1" t="s">
        <v>0</v>
      </c>
      <c r="M326" s="1" t="s">
        <v>0</v>
      </c>
      <c r="N326" s="1" t="s">
        <v>0</v>
      </c>
      <c r="O326" s="1" t="s">
        <v>0</v>
      </c>
      <c r="P326" s="1" t="s">
        <v>0</v>
      </c>
    </row>
    <row r="327" spans="1:16" x14ac:dyDescent="0.2">
      <c r="A327" s="6" t="s">
        <v>208</v>
      </c>
      <c r="B327" s="3">
        <v>1</v>
      </c>
      <c r="C327" s="1">
        <v>9.5580700212576798E-3</v>
      </c>
      <c r="D327" s="1">
        <v>9.7627262104416704E-3</v>
      </c>
      <c r="E327" s="1">
        <v>-1.9186462800000002E-2</v>
      </c>
      <c r="F327" s="1">
        <v>0.68149644970000001</v>
      </c>
      <c r="G327" s="1">
        <v>0.87290440316512397</v>
      </c>
      <c r="H327" s="1">
        <v>-1.7973203900000002E-2</v>
      </c>
      <c r="I327" s="1">
        <v>0.72970657719999998</v>
      </c>
      <c r="J327" s="1">
        <v>0.89095158646637396</v>
      </c>
      <c r="K327" s="1" t="s">
        <v>0</v>
      </c>
      <c r="L327" s="1" t="s">
        <v>0</v>
      </c>
      <c r="M327" s="1" t="s">
        <v>0</v>
      </c>
      <c r="N327" s="1" t="s">
        <v>0</v>
      </c>
      <c r="O327" s="1" t="s">
        <v>0</v>
      </c>
      <c r="P327" s="1" t="s">
        <v>0</v>
      </c>
    </row>
    <row r="328" spans="1:16" x14ac:dyDescent="0.2">
      <c r="A328" s="6" t="s">
        <v>146</v>
      </c>
      <c r="B328" s="3">
        <v>0.97608695652173905</v>
      </c>
      <c r="C328" s="1">
        <v>1.28063706678701E-3</v>
      </c>
      <c r="D328" s="1">
        <v>1.1163327830905701E-3</v>
      </c>
      <c r="E328" s="1">
        <v>1.8525617800000001E-2</v>
      </c>
      <c r="F328" s="1">
        <v>0.69189612560000002</v>
      </c>
      <c r="G328" s="1">
        <v>0.87829279434894303</v>
      </c>
      <c r="H328" s="1">
        <v>6.5671299500000002E-2</v>
      </c>
      <c r="I328" s="1">
        <v>0.2063291143</v>
      </c>
      <c r="J328" s="1">
        <v>0.57924426735135104</v>
      </c>
      <c r="K328" s="1">
        <v>-1.9918497592332001E-3</v>
      </c>
      <c r="L328" s="1">
        <v>0.78057381554038396</v>
      </c>
      <c r="M328" s="1">
        <v>0.95234045598402495</v>
      </c>
      <c r="N328" s="1">
        <v>-1.8451132367637799E-4</v>
      </c>
      <c r="O328" s="1">
        <v>0.98268030196091405</v>
      </c>
      <c r="P328" s="1">
        <v>0.99728553680080301</v>
      </c>
    </row>
    <row r="329" spans="1:16" x14ac:dyDescent="0.2">
      <c r="A329" s="6" t="s">
        <v>286</v>
      </c>
      <c r="B329" s="3">
        <v>0.91304347826086996</v>
      </c>
      <c r="C329" s="1">
        <v>1.95074211604911E-4</v>
      </c>
      <c r="D329" s="1">
        <v>1.26952714252706E-4</v>
      </c>
      <c r="E329" s="1">
        <v>-1.8518474E-2</v>
      </c>
      <c r="F329" s="1">
        <v>0.69200886809999995</v>
      </c>
      <c r="G329" s="1">
        <v>0.87829279434894303</v>
      </c>
      <c r="H329" s="1">
        <v>9.2778201000000005E-3</v>
      </c>
      <c r="I329" s="1">
        <v>0.85845146699999997</v>
      </c>
      <c r="J329" s="1">
        <v>0.93056511751562498</v>
      </c>
      <c r="K329" s="1">
        <v>2.6418949686170101E-3</v>
      </c>
      <c r="L329" s="1">
        <v>0.84122056091929498</v>
      </c>
      <c r="M329" s="1">
        <v>0.95234045598402495</v>
      </c>
      <c r="N329" s="1">
        <v>-1.7131767454805699E-2</v>
      </c>
      <c r="O329" s="1">
        <v>0.23712234276326399</v>
      </c>
      <c r="P329" s="1">
        <v>0.88707726199908399</v>
      </c>
    </row>
    <row r="330" spans="1:16" x14ac:dyDescent="0.2">
      <c r="A330" s="6" t="s">
        <v>302</v>
      </c>
      <c r="B330" s="3">
        <v>0.99347826086956503</v>
      </c>
      <c r="C330" s="1">
        <v>1.40308027467864E-3</v>
      </c>
      <c r="D330" s="1">
        <v>1.3270596370607199E-3</v>
      </c>
      <c r="E330" s="1">
        <v>-1.8446503499999999E-2</v>
      </c>
      <c r="F330" s="1">
        <v>0.69314507920000001</v>
      </c>
      <c r="G330" s="1">
        <v>0.87829279434894303</v>
      </c>
      <c r="H330" s="1">
        <v>-2.8923123500000002E-2</v>
      </c>
      <c r="I330" s="1">
        <v>0.57815072619999996</v>
      </c>
      <c r="J330" s="1">
        <v>0.80514278984228205</v>
      </c>
      <c r="K330" s="1">
        <v>-3.7994621061815202E-3</v>
      </c>
      <c r="L330" s="1">
        <v>0.31293584865705698</v>
      </c>
      <c r="M330" s="1">
        <v>0.90838644784776501</v>
      </c>
      <c r="N330" s="1">
        <v>-3.0418583997200502E-3</v>
      </c>
      <c r="O330" s="1">
        <v>0.51841545294075797</v>
      </c>
      <c r="P330" s="1">
        <v>0.92967237051234397</v>
      </c>
    </row>
    <row r="331" spans="1:16" x14ac:dyDescent="0.2">
      <c r="A331" s="6" t="s">
        <v>226</v>
      </c>
      <c r="B331" s="3">
        <v>1</v>
      </c>
      <c r="C331" s="1">
        <v>5.6263609944138303E-3</v>
      </c>
      <c r="D331" s="1">
        <v>5.39664376489986E-3</v>
      </c>
      <c r="E331" s="1">
        <v>-1.8054136599999999E-2</v>
      </c>
      <c r="F331" s="1">
        <v>0.69935149389999995</v>
      </c>
      <c r="G331" s="1">
        <v>0.87829279434894303</v>
      </c>
      <c r="H331" s="1">
        <v>-5.08987552E-2</v>
      </c>
      <c r="I331" s="1">
        <v>0.32756490150000001</v>
      </c>
      <c r="J331" s="1">
        <v>0.62880482163302798</v>
      </c>
      <c r="K331" s="1" t="s">
        <v>0</v>
      </c>
      <c r="L331" s="1" t="s">
        <v>0</v>
      </c>
      <c r="M331" s="1" t="s">
        <v>0</v>
      </c>
      <c r="N331" s="1" t="s">
        <v>0</v>
      </c>
      <c r="O331" s="1" t="s">
        <v>0</v>
      </c>
      <c r="P331" s="1" t="s">
        <v>0</v>
      </c>
    </row>
    <row r="332" spans="1:16" x14ac:dyDescent="0.2">
      <c r="A332" s="6" t="s">
        <v>30</v>
      </c>
      <c r="B332" s="3">
        <v>0.78913043478260902</v>
      </c>
      <c r="C332" s="1">
        <v>2.5754734182223703E-4</v>
      </c>
      <c r="D332" s="5">
        <v>8.6781695921014996E-5</v>
      </c>
      <c r="E332" s="1">
        <v>1.7986156699999999E-2</v>
      </c>
      <c r="F332" s="1">
        <v>0.70042884520000004</v>
      </c>
      <c r="G332" s="1">
        <v>0.87829279434894303</v>
      </c>
      <c r="H332" s="1">
        <v>1.9538727400000001E-2</v>
      </c>
      <c r="I332" s="1">
        <v>0.70720170169999996</v>
      </c>
      <c r="J332" s="1">
        <v>0.88205823492515001</v>
      </c>
      <c r="K332" s="1">
        <v>1.44956605514907E-3</v>
      </c>
      <c r="L332" s="1">
        <v>0.9394792767547</v>
      </c>
      <c r="M332" s="1">
        <v>0.97671897947445296</v>
      </c>
      <c r="N332" s="1">
        <v>-1.92112785643519E-2</v>
      </c>
      <c r="O332" s="1">
        <v>0.36273177582885502</v>
      </c>
      <c r="P332" s="1">
        <v>0.90166052718724399</v>
      </c>
    </row>
    <row r="333" spans="1:16" x14ac:dyDescent="0.2">
      <c r="A333" s="6" t="s">
        <v>382</v>
      </c>
      <c r="B333" s="3">
        <v>0.178260869565217</v>
      </c>
      <c r="C333" s="5">
        <v>7.9287826166095105E-5</v>
      </c>
      <c r="D333" s="1">
        <v>0</v>
      </c>
      <c r="E333" s="1">
        <v>1.7980541100000001E-2</v>
      </c>
      <c r="F333" s="1">
        <v>0.70051786729999999</v>
      </c>
      <c r="G333" s="1">
        <v>0.87829279434894303</v>
      </c>
      <c r="H333" s="1">
        <v>5.7879544099999999E-2</v>
      </c>
      <c r="I333" s="1">
        <v>0.26548646510000001</v>
      </c>
      <c r="J333" s="1">
        <v>0.60871206086464102</v>
      </c>
      <c r="K333" s="1">
        <v>9.4552030455759099E-3</v>
      </c>
      <c r="L333" s="1">
        <v>0.59755739040709699</v>
      </c>
      <c r="M333" s="1">
        <v>0.94698804171633599</v>
      </c>
      <c r="N333" s="1">
        <v>1.36513584090397E-2</v>
      </c>
      <c r="O333" s="1">
        <v>0.499783607738643</v>
      </c>
      <c r="P333" s="1">
        <v>0.92438466872805203</v>
      </c>
    </row>
    <row r="334" spans="1:16" x14ac:dyDescent="0.2">
      <c r="A334" s="6" t="s">
        <v>383</v>
      </c>
      <c r="B334" s="3">
        <v>0.178260869565217</v>
      </c>
      <c r="C334" s="5">
        <v>7.9287826166095105E-5</v>
      </c>
      <c r="D334" s="1">
        <v>0</v>
      </c>
      <c r="E334" s="1">
        <v>1.7980541100000001E-2</v>
      </c>
      <c r="F334" s="1">
        <v>0.70051786729999999</v>
      </c>
      <c r="G334" s="1">
        <v>0.87829279434894303</v>
      </c>
      <c r="H334" s="1">
        <v>5.7879544099999999E-2</v>
      </c>
      <c r="I334" s="1">
        <v>0.26548646510000001</v>
      </c>
      <c r="J334" s="1">
        <v>0.60871206086464102</v>
      </c>
      <c r="K334" s="1">
        <v>9.4552030455759099E-3</v>
      </c>
      <c r="L334" s="1">
        <v>0.59755739040709699</v>
      </c>
      <c r="M334" s="1">
        <v>0.94698804171633599</v>
      </c>
      <c r="N334" s="1">
        <v>1.36513584090397E-2</v>
      </c>
      <c r="O334" s="1">
        <v>0.499783607738643</v>
      </c>
      <c r="P334" s="1">
        <v>0.92438466872805203</v>
      </c>
    </row>
    <row r="335" spans="1:16" x14ac:dyDescent="0.2">
      <c r="A335" s="6" t="s">
        <v>339</v>
      </c>
      <c r="B335" s="3">
        <v>0.42391304347826098</v>
      </c>
      <c r="C335" s="5">
        <v>4.2666396453673799E-5</v>
      </c>
      <c r="D335" s="1">
        <v>0</v>
      </c>
      <c r="E335" s="1">
        <v>-1.7784247600000001E-2</v>
      </c>
      <c r="F335" s="1">
        <v>0.70363225060000001</v>
      </c>
      <c r="G335" s="1">
        <v>0.87954031325000004</v>
      </c>
      <c r="H335" s="1">
        <v>-4.3385095899999997E-2</v>
      </c>
      <c r="I335" s="1">
        <v>0.40407914900000003</v>
      </c>
      <c r="J335" s="1">
        <v>0.67942738675303604</v>
      </c>
      <c r="K335" s="1">
        <v>-1.7036746369988E-2</v>
      </c>
      <c r="L335" s="1">
        <v>0.46123718858564999</v>
      </c>
      <c r="M335" s="1">
        <v>0.94698804171633599</v>
      </c>
      <c r="N335" s="1">
        <v>-2.28499266000022E-2</v>
      </c>
      <c r="O335" s="1">
        <v>0.37840672287351301</v>
      </c>
      <c r="P335" s="1">
        <v>0.90166052718724399</v>
      </c>
    </row>
    <row r="336" spans="1:16" x14ac:dyDescent="0.2">
      <c r="A336" s="6" t="s">
        <v>239</v>
      </c>
      <c r="B336" s="3">
        <v>0.16739130434782601</v>
      </c>
      <c r="C336" s="5">
        <v>2.8282269213107599E-6</v>
      </c>
      <c r="D336" s="1">
        <v>0</v>
      </c>
      <c r="E336" s="1">
        <v>-1.7587359300000001E-2</v>
      </c>
      <c r="F336" s="1">
        <v>0.70676105590000005</v>
      </c>
      <c r="G336" s="1">
        <v>0.88012444289825598</v>
      </c>
      <c r="H336" s="1">
        <v>5.9848980199999999E-2</v>
      </c>
      <c r="I336" s="1">
        <v>0.24953771259999999</v>
      </c>
      <c r="J336" s="1">
        <v>0.59242616033806805</v>
      </c>
      <c r="K336" s="1">
        <v>-9.7228687200278698E-3</v>
      </c>
      <c r="L336" s="1">
        <v>0.57783497525550698</v>
      </c>
      <c r="M336" s="1">
        <v>0.94698804171633599</v>
      </c>
      <c r="N336" s="1">
        <v>5.75529883476519E-3</v>
      </c>
      <c r="O336" s="1">
        <v>0.75502083649762097</v>
      </c>
      <c r="P336" s="1">
        <v>0.97573411432443702</v>
      </c>
    </row>
    <row r="337" spans="1:16" x14ac:dyDescent="0.2">
      <c r="A337" s="6" t="s">
        <v>240</v>
      </c>
      <c r="B337" s="3">
        <v>0.16739130434782601</v>
      </c>
      <c r="C337" s="5">
        <v>3.4355895602190199E-6</v>
      </c>
      <c r="D337" s="1">
        <v>0</v>
      </c>
      <c r="E337" s="1">
        <v>-1.74837074E-2</v>
      </c>
      <c r="F337" s="1">
        <v>0.70841020779999997</v>
      </c>
      <c r="G337" s="1">
        <v>0.88012444289825598</v>
      </c>
      <c r="H337" s="1">
        <v>5.9633962700000001E-2</v>
      </c>
      <c r="I337" s="1">
        <v>0.25124579330000002</v>
      </c>
      <c r="J337" s="1">
        <v>0.59242616033806805</v>
      </c>
      <c r="K337" s="1">
        <v>-9.7228687200278698E-3</v>
      </c>
      <c r="L337" s="1">
        <v>0.57783497525550698</v>
      </c>
      <c r="M337" s="1">
        <v>0.94698804171633599</v>
      </c>
      <c r="N337" s="1">
        <v>5.75529883476519E-3</v>
      </c>
      <c r="O337" s="1">
        <v>0.75502083649762097</v>
      </c>
      <c r="P337" s="1">
        <v>0.97573411432443702</v>
      </c>
    </row>
    <row r="338" spans="1:16" x14ac:dyDescent="0.2">
      <c r="A338" s="6" t="s">
        <v>82</v>
      </c>
      <c r="B338" s="3">
        <v>0.75434782608695705</v>
      </c>
      <c r="C338" s="1">
        <v>2.3969849013711099E-4</v>
      </c>
      <c r="D338" s="5">
        <v>5.44351045834366E-5</v>
      </c>
      <c r="E338" s="1">
        <v>1.7224017000000001E-2</v>
      </c>
      <c r="F338" s="1">
        <v>0.7125479777</v>
      </c>
      <c r="G338" s="1">
        <v>0.88012444289825598</v>
      </c>
      <c r="H338" s="1">
        <v>2.1488110899999999E-2</v>
      </c>
      <c r="I338" s="1">
        <v>0.67953291989999998</v>
      </c>
      <c r="J338" s="1">
        <v>0.87038938814351796</v>
      </c>
      <c r="K338" s="1">
        <v>-7.0879261065914401E-3</v>
      </c>
      <c r="L338" s="1">
        <v>0.72497021120355498</v>
      </c>
      <c r="M338" s="1">
        <v>0.95234045598402495</v>
      </c>
      <c r="N338" s="1">
        <v>-1.43500004014429E-2</v>
      </c>
      <c r="O338" s="1">
        <v>0.51740669808644102</v>
      </c>
      <c r="P338" s="1">
        <v>0.92967237051234397</v>
      </c>
    </row>
    <row r="339" spans="1:16" x14ac:dyDescent="0.2">
      <c r="A339" s="6" t="s">
        <v>50</v>
      </c>
      <c r="B339" s="3">
        <v>0.31304347826086998</v>
      </c>
      <c r="C339" s="5">
        <v>3.0685423136180799E-5</v>
      </c>
      <c r="D339" s="1">
        <v>0</v>
      </c>
      <c r="E339" s="1">
        <v>1.7170151200000001E-2</v>
      </c>
      <c r="F339" s="1">
        <v>0.71340730949999998</v>
      </c>
      <c r="G339" s="1">
        <v>0.88012444289825598</v>
      </c>
      <c r="H339" s="1">
        <v>1.0788773999999999E-3</v>
      </c>
      <c r="I339" s="1">
        <v>0.98345416990000001</v>
      </c>
      <c r="J339" s="1">
        <v>0.98821665982687701</v>
      </c>
      <c r="K339" s="1">
        <v>-5.1934093198865404E-3</v>
      </c>
      <c r="L339" s="1">
        <v>0.81088168265838301</v>
      </c>
      <c r="M339" s="1">
        <v>0.95234045598402495</v>
      </c>
      <c r="N339" s="1">
        <v>-2.3849334178303601E-2</v>
      </c>
      <c r="O339" s="1">
        <v>0.32969556938706901</v>
      </c>
      <c r="P339" s="1">
        <v>0.90166052718724399</v>
      </c>
    </row>
    <row r="340" spans="1:16" x14ac:dyDescent="0.2">
      <c r="A340" s="6" t="s">
        <v>24</v>
      </c>
      <c r="B340" s="3">
        <v>1</v>
      </c>
      <c r="C340" s="1">
        <v>3.8480885684163699E-3</v>
      </c>
      <c r="D340" s="1">
        <v>3.9177847274170698E-3</v>
      </c>
      <c r="E340" s="1">
        <v>1.6828390299999999E-2</v>
      </c>
      <c r="F340" s="1">
        <v>0.7188678919</v>
      </c>
      <c r="G340" s="1">
        <v>0.88012444289825598</v>
      </c>
      <c r="H340" s="1">
        <v>-2.4941567999999998E-3</v>
      </c>
      <c r="I340" s="1">
        <v>0.96176108569999996</v>
      </c>
      <c r="J340" s="1">
        <v>0.98066548050491398</v>
      </c>
      <c r="K340" s="1" t="s">
        <v>0</v>
      </c>
      <c r="L340" s="1" t="s">
        <v>0</v>
      </c>
      <c r="M340" s="1" t="s">
        <v>0</v>
      </c>
      <c r="N340" s="1" t="s">
        <v>0</v>
      </c>
      <c r="O340" s="1" t="s">
        <v>0</v>
      </c>
      <c r="P340" s="1" t="s">
        <v>0</v>
      </c>
    </row>
    <row r="341" spans="1:16" x14ac:dyDescent="0.2">
      <c r="A341" s="6" t="s">
        <v>371</v>
      </c>
      <c r="B341" s="3">
        <v>1</v>
      </c>
      <c r="C341" s="1">
        <v>7.6945968958541198E-3</v>
      </c>
      <c r="D341" s="1">
        <v>7.5283101301145501E-3</v>
      </c>
      <c r="E341" s="1">
        <v>-1.6816674300000001E-2</v>
      </c>
      <c r="F341" s="1">
        <v>0.71905534429999995</v>
      </c>
      <c r="G341" s="1">
        <v>0.88012444289825598</v>
      </c>
      <c r="H341" s="1">
        <v>5.0852696699999998E-2</v>
      </c>
      <c r="I341" s="1">
        <v>0.32800338649999999</v>
      </c>
      <c r="J341" s="1">
        <v>0.62880482163302798</v>
      </c>
      <c r="K341" s="1" t="s">
        <v>0</v>
      </c>
      <c r="L341" s="1" t="s">
        <v>0</v>
      </c>
      <c r="M341" s="1" t="s">
        <v>0</v>
      </c>
      <c r="N341" s="1" t="s">
        <v>0</v>
      </c>
      <c r="O341" s="1" t="s">
        <v>0</v>
      </c>
      <c r="P341" s="1" t="s">
        <v>0</v>
      </c>
    </row>
    <row r="342" spans="1:16" x14ac:dyDescent="0.2">
      <c r="A342" s="6" t="s">
        <v>355</v>
      </c>
      <c r="B342" s="3">
        <v>0.99782608695652197</v>
      </c>
      <c r="C342" s="1">
        <v>5.68834850117676E-3</v>
      </c>
      <c r="D342" s="1">
        <v>5.8290290606511797E-3</v>
      </c>
      <c r="E342" s="1">
        <v>-1.6774188200000002E-2</v>
      </c>
      <c r="F342" s="1">
        <v>0.71973524730000005</v>
      </c>
      <c r="G342" s="1">
        <v>0.88012444289825598</v>
      </c>
      <c r="H342" s="1">
        <v>-8.3253880399999994E-2</v>
      </c>
      <c r="I342" s="1">
        <v>0.1089075343</v>
      </c>
      <c r="J342" s="1">
        <v>0.56222007888257597</v>
      </c>
      <c r="K342" s="1">
        <v>-1.21318597900929E-3</v>
      </c>
      <c r="L342" s="1">
        <v>0.57777244783382498</v>
      </c>
      <c r="M342" s="1">
        <v>0.94698804171633599</v>
      </c>
      <c r="N342" s="1">
        <v>-1.1449187982915401E-3</v>
      </c>
      <c r="O342" s="1">
        <v>0.67403034105319704</v>
      </c>
      <c r="P342" s="1">
        <v>0.973278335733476</v>
      </c>
    </row>
    <row r="343" spans="1:16" x14ac:dyDescent="0.2">
      <c r="A343" s="6" t="s">
        <v>48</v>
      </c>
      <c r="B343" s="3">
        <v>1</v>
      </c>
      <c r="C343" s="1">
        <v>4.2651652807328402E-3</v>
      </c>
      <c r="D343" s="1">
        <v>4.2027877273814202E-3</v>
      </c>
      <c r="E343" s="1">
        <v>-1.6402604099999999E-2</v>
      </c>
      <c r="F343" s="1">
        <v>0.72569105190000005</v>
      </c>
      <c r="G343" s="1">
        <v>0.88012444289825598</v>
      </c>
      <c r="H343" s="1">
        <v>-1.7893330200000002E-2</v>
      </c>
      <c r="I343" s="1">
        <v>0.73086121979999996</v>
      </c>
      <c r="J343" s="1">
        <v>0.89095158646637396</v>
      </c>
      <c r="K343" s="1" t="s">
        <v>0</v>
      </c>
      <c r="L343" s="1" t="s">
        <v>0</v>
      </c>
      <c r="M343" s="1" t="s">
        <v>0</v>
      </c>
      <c r="N343" s="1" t="s">
        <v>0</v>
      </c>
      <c r="O343" s="1" t="s">
        <v>0</v>
      </c>
      <c r="P343" s="1" t="s">
        <v>0</v>
      </c>
    </row>
    <row r="344" spans="1:16" x14ac:dyDescent="0.2">
      <c r="A344" s="6" t="s">
        <v>285</v>
      </c>
      <c r="B344" s="3">
        <v>0.99565217391304395</v>
      </c>
      <c r="C344" s="1">
        <v>8.3916094048422699E-4</v>
      </c>
      <c r="D344" s="1">
        <v>6.7833461578274104E-4</v>
      </c>
      <c r="E344" s="1">
        <v>-1.6254797299999998E-2</v>
      </c>
      <c r="F344" s="1">
        <v>0.7280647495</v>
      </c>
      <c r="G344" s="1">
        <v>0.88012444289825598</v>
      </c>
      <c r="H344" s="1">
        <v>1.24015212E-2</v>
      </c>
      <c r="I344" s="1">
        <v>0.81157391909999999</v>
      </c>
      <c r="J344" s="1">
        <v>0.91522602289809796</v>
      </c>
      <c r="K344" s="1">
        <v>3.4900823006466402E-3</v>
      </c>
      <c r="L344" s="1">
        <v>0.25672766431222299</v>
      </c>
      <c r="M344" s="1">
        <v>0.90838644784776501</v>
      </c>
      <c r="N344" s="1">
        <v>1.4322903774003899E-3</v>
      </c>
      <c r="O344" s="1">
        <v>0.60134991102510305</v>
      </c>
      <c r="P344" s="1">
        <v>0.961191793596059</v>
      </c>
    </row>
    <row r="345" spans="1:16" x14ac:dyDescent="0.2">
      <c r="A345" s="6" t="s">
        <v>249</v>
      </c>
      <c r="B345" s="3">
        <v>0.99565217391304395</v>
      </c>
      <c r="C345" s="1">
        <v>1.9472745781308699E-3</v>
      </c>
      <c r="D345" s="1">
        <v>1.8704693552286801E-3</v>
      </c>
      <c r="E345" s="1">
        <v>1.6207131499999999E-2</v>
      </c>
      <c r="F345" s="1">
        <v>0.72883079350000002</v>
      </c>
      <c r="G345" s="1">
        <v>0.88012444289825598</v>
      </c>
      <c r="H345" s="1">
        <v>-1.54554931E-2</v>
      </c>
      <c r="I345" s="1">
        <v>0.76638307269999995</v>
      </c>
      <c r="J345" s="1">
        <v>0.89872192535070405</v>
      </c>
      <c r="K345" s="1">
        <v>-1.94665945055948E-3</v>
      </c>
      <c r="L345" s="1">
        <v>0.52719572361334399</v>
      </c>
      <c r="M345" s="1">
        <v>0.94698804171633599</v>
      </c>
      <c r="N345" s="1">
        <v>-1.3276730068210901E-3</v>
      </c>
      <c r="O345" s="1">
        <v>0.73122474709532803</v>
      </c>
      <c r="P345" s="1">
        <v>0.97573411432443702</v>
      </c>
    </row>
    <row r="346" spans="1:16" x14ac:dyDescent="0.2">
      <c r="A346" s="6" t="s">
        <v>245</v>
      </c>
      <c r="B346" s="3">
        <v>0.53043478260869603</v>
      </c>
      <c r="C346" s="5">
        <v>4.6168911748503603E-5</v>
      </c>
      <c r="D346" s="5">
        <v>6.39233918358587E-6</v>
      </c>
      <c r="E346" s="1">
        <v>-1.6162461499999999E-2</v>
      </c>
      <c r="F346" s="1">
        <v>0.72954893580000002</v>
      </c>
      <c r="G346" s="1">
        <v>0.88012444289825598</v>
      </c>
      <c r="H346" s="1">
        <v>-2.0411100500000001E-2</v>
      </c>
      <c r="I346" s="1">
        <v>0.69476929850000002</v>
      </c>
      <c r="J346" s="1">
        <v>0.87905261852896299</v>
      </c>
      <c r="K346" s="1">
        <v>-2.82682761641996E-2</v>
      </c>
      <c r="L346" s="1">
        <v>0.22582868361016101</v>
      </c>
      <c r="M346" s="1">
        <v>0.90838644784776501</v>
      </c>
      <c r="N346" s="1">
        <v>-3.8364910089657103E-2</v>
      </c>
      <c r="O346" s="1">
        <v>0.146631906700044</v>
      </c>
      <c r="P346" s="1">
        <v>0.81469581192095797</v>
      </c>
    </row>
    <row r="347" spans="1:16" x14ac:dyDescent="0.2">
      <c r="A347" s="6" t="s">
        <v>246</v>
      </c>
      <c r="B347" s="3">
        <v>0.53043478260869603</v>
      </c>
      <c r="C347" s="5">
        <v>4.6168911748503603E-5</v>
      </c>
      <c r="D347" s="5">
        <v>6.39233918358587E-6</v>
      </c>
      <c r="E347" s="1">
        <v>-1.6162461499999999E-2</v>
      </c>
      <c r="F347" s="1">
        <v>0.72954893580000002</v>
      </c>
      <c r="G347" s="1">
        <v>0.88012444289825598</v>
      </c>
      <c r="H347" s="1">
        <v>-2.0411100500000001E-2</v>
      </c>
      <c r="I347" s="1">
        <v>0.69476929850000002</v>
      </c>
      <c r="J347" s="1">
        <v>0.87905261852896299</v>
      </c>
      <c r="K347" s="1">
        <v>-2.82682761641996E-2</v>
      </c>
      <c r="L347" s="1">
        <v>0.22582868361016101</v>
      </c>
      <c r="M347" s="1">
        <v>0.90838644784776501</v>
      </c>
      <c r="N347" s="1">
        <v>-3.8364910089657103E-2</v>
      </c>
      <c r="O347" s="1">
        <v>0.146631906700044</v>
      </c>
      <c r="P347" s="1">
        <v>0.81469581192095797</v>
      </c>
    </row>
    <row r="348" spans="1:16" x14ac:dyDescent="0.2">
      <c r="A348" s="6" t="s">
        <v>299</v>
      </c>
      <c r="B348" s="3">
        <v>0.356521739130435</v>
      </c>
      <c r="C348" s="5">
        <v>4.3103370598738597E-5</v>
      </c>
      <c r="D348" s="1">
        <v>0</v>
      </c>
      <c r="E348" s="1">
        <v>1.5685933799999999E-2</v>
      </c>
      <c r="F348" s="1">
        <v>0.73722448920000005</v>
      </c>
      <c r="G348" s="1">
        <v>0.88517030042341005</v>
      </c>
      <c r="H348" s="1">
        <v>-5.4719928700000003E-2</v>
      </c>
      <c r="I348" s="1">
        <v>0.29250751460000002</v>
      </c>
      <c r="J348" s="1">
        <v>0.62880482163302798</v>
      </c>
      <c r="K348" s="1">
        <v>9.3161559419643897E-3</v>
      </c>
      <c r="L348" s="1">
        <v>0.67769196314233204</v>
      </c>
      <c r="M348" s="1">
        <v>0.94698804171633599</v>
      </c>
      <c r="N348" s="1">
        <v>-6.4056704574852498E-3</v>
      </c>
      <c r="O348" s="1">
        <v>0.80175332954927603</v>
      </c>
      <c r="P348" s="1">
        <v>0.97604753162520497</v>
      </c>
    </row>
    <row r="349" spans="1:16" x14ac:dyDescent="0.2">
      <c r="A349" s="6" t="s">
        <v>368</v>
      </c>
      <c r="B349" s="3">
        <v>1</v>
      </c>
      <c r="C349" s="1">
        <v>9.0793244099418701E-3</v>
      </c>
      <c r="D349" s="1">
        <v>9.3511757151056602E-3</v>
      </c>
      <c r="E349" s="1">
        <v>-1.5638038900000002E-2</v>
      </c>
      <c r="F349" s="1">
        <v>0.73799740709999995</v>
      </c>
      <c r="G349" s="1">
        <v>0.88517030042341005</v>
      </c>
      <c r="H349" s="1">
        <v>-3.4964020200000001E-2</v>
      </c>
      <c r="I349" s="1">
        <v>0.50139420960000003</v>
      </c>
      <c r="J349" s="1">
        <v>0.74249810052846998</v>
      </c>
      <c r="K349" s="1" t="s">
        <v>0</v>
      </c>
      <c r="L349" s="1" t="s">
        <v>0</v>
      </c>
      <c r="M349" s="1" t="s">
        <v>0</v>
      </c>
      <c r="N349" s="1" t="s">
        <v>0</v>
      </c>
      <c r="O349" s="1" t="s">
        <v>0</v>
      </c>
      <c r="P349" s="1" t="s">
        <v>0</v>
      </c>
    </row>
    <row r="350" spans="1:16" x14ac:dyDescent="0.2">
      <c r="A350" s="6" t="s">
        <v>261</v>
      </c>
      <c r="B350" s="3">
        <v>0.96739130434782605</v>
      </c>
      <c r="C350" s="1">
        <v>2.7240161731550099E-4</v>
      </c>
      <c r="D350" s="1">
        <v>1.2989488229136201E-4</v>
      </c>
      <c r="E350" s="1">
        <v>-1.5394733900000001E-2</v>
      </c>
      <c r="F350" s="1">
        <v>0.74192787019999995</v>
      </c>
      <c r="G350" s="1">
        <v>0.88538610451867805</v>
      </c>
      <c r="H350" s="1">
        <v>-1.9350295600000001E-2</v>
      </c>
      <c r="I350" s="1">
        <v>0.709897471</v>
      </c>
      <c r="J350" s="1">
        <v>0.88205823492515001</v>
      </c>
      <c r="K350" s="1">
        <v>-8.9233478742619908E-3</v>
      </c>
      <c r="L350" s="1">
        <v>0.28276433071820301</v>
      </c>
      <c r="M350" s="1">
        <v>0.90838644784776501</v>
      </c>
      <c r="N350" s="1">
        <v>1.7231944035940601E-5</v>
      </c>
      <c r="O350" s="1">
        <v>0.998637909815836</v>
      </c>
      <c r="P350" s="1">
        <v>0.99964804162842102</v>
      </c>
    </row>
    <row r="351" spans="1:16" x14ac:dyDescent="0.2">
      <c r="A351" s="6" t="s">
        <v>42</v>
      </c>
      <c r="B351" s="3">
        <v>0.98478260869565204</v>
      </c>
      <c r="C351" s="1">
        <v>9.8397230798533499E-4</v>
      </c>
      <c r="D351" s="1">
        <v>7.7087590900027704E-4</v>
      </c>
      <c r="E351" s="1">
        <v>1.5362799700000001E-2</v>
      </c>
      <c r="F351" s="1">
        <v>0.74244425150000004</v>
      </c>
      <c r="G351" s="1">
        <v>0.88538610451867805</v>
      </c>
      <c r="H351" s="1">
        <v>6.38857444E-2</v>
      </c>
      <c r="I351" s="1">
        <v>0.21896201539999999</v>
      </c>
      <c r="J351" s="1">
        <v>0.58886663096583902</v>
      </c>
      <c r="K351" s="1">
        <v>-5.4541226391572996E-3</v>
      </c>
      <c r="L351" s="1">
        <v>0.34089015697306202</v>
      </c>
      <c r="M351" s="1">
        <v>0.90838644784776501</v>
      </c>
      <c r="N351" s="1">
        <v>-9.0949726879667007E-3</v>
      </c>
      <c r="O351" s="1">
        <v>0.169208195299582</v>
      </c>
      <c r="P351" s="1">
        <v>0.84877694980231699</v>
      </c>
    </row>
    <row r="352" spans="1:16" x14ac:dyDescent="0.2">
      <c r="A352" s="6" t="s">
        <v>284</v>
      </c>
      <c r="B352" s="3">
        <v>0.76086956521739102</v>
      </c>
      <c r="C352" s="1">
        <v>1.55144747363175E-4</v>
      </c>
      <c r="D352" s="5">
        <v>4.6346352940987301E-5</v>
      </c>
      <c r="E352" s="1">
        <v>1.5171173200000001E-2</v>
      </c>
      <c r="F352" s="1">
        <v>0.74554530149999998</v>
      </c>
      <c r="G352" s="1">
        <v>0.88585708333664803</v>
      </c>
      <c r="H352" s="1">
        <v>2.22444036E-2</v>
      </c>
      <c r="I352" s="1">
        <v>0.66891064840000003</v>
      </c>
      <c r="J352" s="1">
        <v>0.87038938814351796</v>
      </c>
      <c r="K352" s="1">
        <v>2.5814094785458399E-2</v>
      </c>
      <c r="L352" s="1">
        <v>0.19559271022929201</v>
      </c>
      <c r="M352" s="1">
        <v>0.90838644784776501</v>
      </c>
      <c r="N352" s="1">
        <v>1.8330622201442898E-2</v>
      </c>
      <c r="O352" s="1">
        <v>0.40562211903046103</v>
      </c>
      <c r="P352" s="1">
        <v>0.90166052718724399</v>
      </c>
    </row>
    <row r="353" spans="1:16" x14ac:dyDescent="0.2">
      <c r="A353" s="6" t="s">
        <v>180</v>
      </c>
      <c r="B353" s="3">
        <v>0.63260869565217404</v>
      </c>
      <c r="C353" s="1">
        <v>3.00878464640974E-4</v>
      </c>
      <c r="D353" s="5">
        <v>9.1566972134213403E-5</v>
      </c>
      <c r="E353" s="1">
        <v>-1.4921001200000001E-2</v>
      </c>
      <c r="F353" s="1">
        <v>0.74959996819999997</v>
      </c>
      <c r="G353" s="1">
        <v>0.88585708333664803</v>
      </c>
      <c r="H353" s="1">
        <v>-1.54090848E-2</v>
      </c>
      <c r="I353" s="1">
        <v>0.76706432840000005</v>
      </c>
      <c r="J353" s="1">
        <v>0.89872192535070405</v>
      </c>
      <c r="K353" s="1">
        <v>-2.4176815140433801E-2</v>
      </c>
      <c r="L353" s="1">
        <v>0.28364442420302999</v>
      </c>
      <c r="M353" s="1">
        <v>0.90838644784776501</v>
      </c>
      <c r="N353" s="1">
        <v>-1.63132354624431E-2</v>
      </c>
      <c r="O353" s="1">
        <v>0.52485968740222599</v>
      </c>
      <c r="P353" s="1">
        <v>0.92980021772084098</v>
      </c>
    </row>
    <row r="354" spans="1:16" x14ac:dyDescent="0.2">
      <c r="A354" s="6" t="s">
        <v>327</v>
      </c>
      <c r="B354" s="3">
        <v>1</v>
      </c>
      <c r="C354" s="1">
        <v>8.5336784113471398E-3</v>
      </c>
      <c r="D354" s="1">
        <v>8.8158870457310003E-3</v>
      </c>
      <c r="E354" s="1">
        <v>-1.48594143E-2</v>
      </c>
      <c r="F354" s="1">
        <v>0.7505992011</v>
      </c>
      <c r="G354" s="1">
        <v>0.88585708333664803</v>
      </c>
      <c r="H354" s="1">
        <v>-7.1188995000000003E-3</v>
      </c>
      <c r="I354" s="1">
        <v>0.89115409800000001</v>
      </c>
      <c r="J354" s="1">
        <v>0.948279360692308</v>
      </c>
      <c r="K354" s="1" t="s">
        <v>0</v>
      </c>
      <c r="L354" s="1" t="s">
        <v>0</v>
      </c>
      <c r="M354" s="1" t="s">
        <v>0</v>
      </c>
      <c r="N354" s="1" t="s">
        <v>0</v>
      </c>
      <c r="O354" s="1" t="s">
        <v>0</v>
      </c>
      <c r="P354" s="1" t="s">
        <v>0</v>
      </c>
    </row>
    <row r="355" spans="1:16" x14ac:dyDescent="0.2">
      <c r="A355" s="6" t="s">
        <v>103</v>
      </c>
      <c r="B355" s="3">
        <v>0.57826086956521705</v>
      </c>
      <c r="C355" s="1">
        <v>1.13665299201831E-4</v>
      </c>
      <c r="D355" s="5">
        <v>1.47834611905011E-5</v>
      </c>
      <c r="E355" s="1">
        <v>-1.48114578E-2</v>
      </c>
      <c r="F355" s="1">
        <v>0.75137757429999996</v>
      </c>
      <c r="G355" s="1">
        <v>0.88585708333664803</v>
      </c>
      <c r="H355" s="1">
        <v>-1.5291840500000001E-2</v>
      </c>
      <c r="I355" s="1">
        <v>0.76878622529999996</v>
      </c>
      <c r="J355" s="1">
        <v>0.89872192535070405</v>
      </c>
      <c r="K355" s="1" t="s">
        <v>0</v>
      </c>
      <c r="L355" s="1" t="s">
        <v>0</v>
      </c>
      <c r="M355" s="1" t="s">
        <v>0</v>
      </c>
      <c r="N355" s="1" t="s">
        <v>0</v>
      </c>
      <c r="O355" s="1" t="s">
        <v>0</v>
      </c>
      <c r="P355" s="1" t="s">
        <v>0</v>
      </c>
    </row>
    <row r="356" spans="1:16" x14ac:dyDescent="0.2">
      <c r="A356" s="6" t="s">
        <v>97</v>
      </c>
      <c r="B356" s="3">
        <v>0.62391304347826104</v>
      </c>
      <c r="C356" s="5">
        <v>7.25287539295869E-5</v>
      </c>
      <c r="D356" s="5">
        <v>1.67243496545934E-5</v>
      </c>
      <c r="E356" s="1">
        <v>1.45634458E-2</v>
      </c>
      <c r="F356" s="1">
        <v>0.75540701830000001</v>
      </c>
      <c r="G356" s="1">
        <v>0.88808473822804501</v>
      </c>
      <c r="H356" s="1">
        <v>1.4191040800000001E-2</v>
      </c>
      <c r="I356" s="1">
        <v>0.78500735850000003</v>
      </c>
      <c r="J356" s="1">
        <v>0.90133842204419901</v>
      </c>
      <c r="K356" s="1">
        <v>-3.4448919919725998E-3</v>
      </c>
      <c r="L356" s="1">
        <v>0.87922711043549495</v>
      </c>
      <c r="M356" s="1">
        <v>0.95234045598402495</v>
      </c>
      <c r="N356" s="1">
        <v>-1.12563311604799E-2</v>
      </c>
      <c r="O356" s="1">
        <v>0.65915687185178795</v>
      </c>
      <c r="P356" s="1">
        <v>0.97090417884194302</v>
      </c>
    </row>
    <row r="357" spans="1:16" x14ac:dyDescent="0.2">
      <c r="A357" s="6" t="s">
        <v>83</v>
      </c>
      <c r="B357" s="3">
        <v>0.98478260869565204</v>
      </c>
      <c r="C357" s="1">
        <v>1.2169188725976699E-3</v>
      </c>
      <c r="D357" s="1">
        <v>9.0139186687946901E-4</v>
      </c>
      <c r="E357" s="1">
        <v>1.42030313E-2</v>
      </c>
      <c r="F357" s="1">
        <v>0.76127447770000001</v>
      </c>
      <c r="G357" s="1">
        <v>0.89245454306638405</v>
      </c>
      <c r="H357" s="1">
        <v>6.1694641100000003E-2</v>
      </c>
      <c r="I357" s="1">
        <v>0.23520805380000001</v>
      </c>
      <c r="J357" s="1">
        <v>0.59242616033806805</v>
      </c>
      <c r="K357" s="1">
        <v>-5.4541226391572996E-3</v>
      </c>
      <c r="L357" s="1">
        <v>0.34089015697306202</v>
      </c>
      <c r="M357" s="1">
        <v>0.90838644784776501</v>
      </c>
      <c r="N357" s="1">
        <v>-9.0949726879667007E-3</v>
      </c>
      <c r="O357" s="1">
        <v>0.169208195299582</v>
      </c>
      <c r="P357" s="1">
        <v>0.84877694980231699</v>
      </c>
    </row>
    <row r="358" spans="1:16" x14ac:dyDescent="0.2">
      <c r="A358" s="6" t="s">
        <v>224</v>
      </c>
      <c r="B358" s="3">
        <v>0.65652173913043499</v>
      </c>
      <c r="C358" s="1">
        <v>1.61742827747122E-4</v>
      </c>
      <c r="D358" s="5">
        <v>4.99721267340487E-5</v>
      </c>
      <c r="E358" s="1">
        <v>1.3843386799999999E-2</v>
      </c>
      <c r="F358" s="1">
        <v>0.76714307230000001</v>
      </c>
      <c r="G358" s="1">
        <v>0.89680105635070395</v>
      </c>
      <c r="H358" s="1">
        <v>2.3635021400000001E-2</v>
      </c>
      <c r="I358" s="1">
        <v>0.64955166210000004</v>
      </c>
      <c r="J358" s="1">
        <v>0.86122664463737997</v>
      </c>
      <c r="K358" s="1">
        <v>-9.5525360181037203E-3</v>
      </c>
      <c r="L358" s="1">
        <v>0.66730869699044104</v>
      </c>
      <c r="M358" s="1">
        <v>0.94698804171633599</v>
      </c>
      <c r="N358" s="1">
        <v>-9.7316972122054694E-3</v>
      </c>
      <c r="O358" s="1">
        <v>0.69907167132404802</v>
      </c>
      <c r="P358" s="1">
        <v>0.97330793972298102</v>
      </c>
    </row>
    <row r="359" spans="1:16" x14ac:dyDescent="0.2">
      <c r="A359" s="6" t="s">
        <v>134</v>
      </c>
      <c r="B359" s="3">
        <v>0.96304347826087</v>
      </c>
      <c r="C359" s="1">
        <v>1.10151881734542E-3</v>
      </c>
      <c r="D359" s="1">
        <v>8.1705763210729895E-4</v>
      </c>
      <c r="E359" s="1">
        <v>1.32951617E-2</v>
      </c>
      <c r="F359" s="1">
        <v>0.77611444279999997</v>
      </c>
      <c r="G359" s="1">
        <v>0.899788755009722</v>
      </c>
      <c r="H359" s="1">
        <v>4.7035435799999997E-2</v>
      </c>
      <c r="I359" s="1">
        <v>0.36565913690000001</v>
      </c>
      <c r="J359" s="1">
        <v>0.65128129533691004</v>
      </c>
      <c r="K359" s="1">
        <v>-1.35883782004248E-2</v>
      </c>
      <c r="L359" s="1">
        <v>0.123331490682394</v>
      </c>
      <c r="M359" s="1">
        <v>0.82744230488912496</v>
      </c>
      <c r="N359" s="1">
        <v>-1.20247943680562E-2</v>
      </c>
      <c r="O359" s="1">
        <v>0.25530087466837198</v>
      </c>
      <c r="P359" s="1">
        <v>0.89299161296621898</v>
      </c>
    </row>
    <row r="360" spans="1:16" x14ac:dyDescent="0.2">
      <c r="A360" s="6" t="s">
        <v>210</v>
      </c>
      <c r="B360" s="3">
        <v>0.99565217391304395</v>
      </c>
      <c r="C360" s="1">
        <v>1.50583840005585E-3</v>
      </c>
      <c r="D360" s="1">
        <v>1.44373373395365E-3</v>
      </c>
      <c r="E360" s="1">
        <v>-1.3202949199999999E-2</v>
      </c>
      <c r="F360" s="1">
        <v>0.77762641050000003</v>
      </c>
      <c r="G360" s="1">
        <v>0.899788755009722</v>
      </c>
      <c r="H360" s="1">
        <v>-4.9588477499999999E-2</v>
      </c>
      <c r="I360" s="1">
        <v>0.34018689590000001</v>
      </c>
      <c r="J360" s="1">
        <v>0.63064350655411305</v>
      </c>
      <c r="K360" s="1">
        <v>-1.94665945055948E-3</v>
      </c>
      <c r="L360" s="1">
        <v>0.52719572361334399</v>
      </c>
      <c r="M360" s="1">
        <v>0.94698804171633599</v>
      </c>
      <c r="N360" s="1">
        <v>-1.3276730068210901E-3</v>
      </c>
      <c r="O360" s="1">
        <v>0.73122474709532803</v>
      </c>
      <c r="P360" s="1">
        <v>0.97573411432443702</v>
      </c>
    </row>
    <row r="361" spans="1:16" x14ac:dyDescent="0.2">
      <c r="A361" s="6" t="s">
        <v>225</v>
      </c>
      <c r="B361" s="3">
        <v>0.88478260869565195</v>
      </c>
      <c r="C361" s="1">
        <v>3.4835778118930398E-4</v>
      </c>
      <c r="D361" s="1">
        <v>2.1487940526848101E-4</v>
      </c>
      <c r="E361" s="1">
        <v>-1.3050508000000001E-2</v>
      </c>
      <c r="F361" s="1">
        <v>0.78012775950000002</v>
      </c>
      <c r="G361" s="1">
        <v>0.899788755009722</v>
      </c>
      <c r="H361" s="1">
        <v>5.5533059400000001E-2</v>
      </c>
      <c r="I361" s="1">
        <v>0.28538395379999998</v>
      </c>
      <c r="J361" s="1">
        <v>0.62880482163302798</v>
      </c>
      <c r="K361" s="1">
        <v>-4.0149851167792803E-3</v>
      </c>
      <c r="L361" s="1">
        <v>0.78817045218811899</v>
      </c>
      <c r="M361" s="1">
        <v>0.95234045598402495</v>
      </c>
      <c r="N361" s="1">
        <v>7.7160287589324496E-3</v>
      </c>
      <c r="O361" s="1">
        <v>0.65649952338055595</v>
      </c>
      <c r="P361" s="1">
        <v>0.97090417884194302</v>
      </c>
    </row>
    <row r="362" spans="1:16" x14ac:dyDescent="0.2">
      <c r="A362" s="6" t="s">
        <v>115</v>
      </c>
      <c r="B362" s="3">
        <v>0.96304347826087</v>
      </c>
      <c r="C362" s="1">
        <v>1.0982608085808999E-3</v>
      </c>
      <c r="D362" s="1">
        <v>7.8745716425747197E-4</v>
      </c>
      <c r="E362" s="1">
        <v>1.30464667E-2</v>
      </c>
      <c r="F362" s="1">
        <v>0.78019410249999999</v>
      </c>
      <c r="G362" s="1">
        <v>0.899788755009722</v>
      </c>
      <c r="H362" s="1">
        <v>5.0645841400000002E-2</v>
      </c>
      <c r="I362" s="1">
        <v>0.32997735769999997</v>
      </c>
      <c r="J362" s="1">
        <v>0.62880482163302798</v>
      </c>
      <c r="K362" s="1">
        <v>-1.35883782004248E-2</v>
      </c>
      <c r="L362" s="1">
        <v>0.123331490682394</v>
      </c>
      <c r="M362" s="1">
        <v>0.82744230488912496</v>
      </c>
      <c r="N362" s="1">
        <v>-1.20247943680562E-2</v>
      </c>
      <c r="O362" s="1">
        <v>0.25530087466837198</v>
      </c>
      <c r="P362" s="1">
        <v>0.89299161296621898</v>
      </c>
    </row>
    <row r="363" spans="1:16" x14ac:dyDescent="0.2">
      <c r="A363" s="6" t="s">
        <v>268</v>
      </c>
      <c r="B363" s="3">
        <v>0.26304347826086999</v>
      </c>
      <c r="C363" s="5">
        <v>2.7056838913289401E-5</v>
      </c>
      <c r="D363" s="1">
        <v>0</v>
      </c>
      <c r="E363" s="1">
        <v>1.3025419700000001E-2</v>
      </c>
      <c r="F363" s="1">
        <v>0.7805396429</v>
      </c>
      <c r="G363" s="1">
        <v>0.899788755009722</v>
      </c>
      <c r="H363" s="1">
        <v>5.226769E-4</v>
      </c>
      <c r="I363" s="1">
        <v>0.99198370820000004</v>
      </c>
      <c r="J363" s="1">
        <v>0.994379804113527</v>
      </c>
      <c r="K363" s="1">
        <v>8.3184929735525808E-3</v>
      </c>
      <c r="L363" s="1">
        <v>0.68642445704948796</v>
      </c>
      <c r="M363" s="1">
        <v>0.94698804171633599</v>
      </c>
      <c r="N363" s="1">
        <v>5.2444209920540202E-3</v>
      </c>
      <c r="O363" s="1">
        <v>0.82145534342427595</v>
      </c>
      <c r="P363" s="1">
        <v>0.97817547913355596</v>
      </c>
    </row>
    <row r="364" spans="1:16" x14ac:dyDescent="0.2">
      <c r="A364" s="6" t="s">
        <v>331</v>
      </c>
      <c r="B364" s="3">
        <v>0.99565217391304395</v>
      </c>
      <c r="C364" s="1">
        <v>1.2723435787598499E-3</v>
      </c>
      <c r="D364" s="1">
        <v>1.1975164450789999E-3</v>
      </c>
      <c r="E364" s="1">
        <v>-1.24039449E-2</v>
      </c>
      <c r="F364" s="1">
        <v>0.79076191119999995</v>
      </c>
      <c r="G364" s="1">
        <v>0.90736144188812196</v>
      </c>
      <c r="H364" s="1">
        <v>-1.9442762499999999E-2</v>
      </c>
      <c r="I364" s="1">
        <v>0.70857415459999995</v>
      </c>
      <c r="J364" s="1">
        <v>0.88205823492515001</v>
      </c>
      <c r="K364" s="1">
        <v>-2.90608446547821E-3</v>
      </c>
      <c r="L364" s="1">
        <v>0.345079669101585</v>
      </c>
      <c r="M364" s="1">
        <v>0.90838644784776501</v>
      </c>
      <c r="N364" s="1">
        <v>-2.3985877630439802E-3</v>
      </c>
      <c r="O364" s="1">
        <v>0.53616867859787598</v>
      </c>
      <c r="P364" s="1">
        <v>0.93289588057022199</v>
      </c>
    </row>
    <row r="365" spans="1:16" x14ac:dyDescent="0.2">
      <c r="A365" s="6" t="s">
        <v>95</v>
      </c>
      <c r="B365" s="3">
        <v>0.98478260869565204</v>
      </c>
      <c r="C365" s="1">
        <v>2.2271650314573599E-3</v>
      </c>
      <c r="D365" s="1">
        <v>2.2173422785359098E-3</v>
      </c>
      <c r="E365" s="1">
        <v>1.23602772E-2</v>
      </c>
      <c r="F365" s="1">
        <v>0.79148154690000005</v>
      </c>
      <c r="G365" s="1">
        <v>0.90736144188812196</v>
      </c>
      <c r="H365" s="1">
        <v>1.91092754E-2</v>
      </c>
      <c r="I365" s="1">
        <v>0.71335086049999996</v>
      </c>
      <c r="J365" s="1">
        <v>0.88370330479850701</v>
      </c>
      <c r="K365" s="1">
        <v>-4.6546017933917E-3</v>
      </c>
      <c r="L365" s="1">
        <v>0.41639884039696101</v>
      </c>
      <c r="M365" s="1">
        <v>0.92985304960825099</v>
      </c>
      <c r="N365" s="1">
        <v>-6.8822958407357398E-3</v>
      </c>
      <c r="O365" s="1">
        <v>0.29476313735346898</v>
      </c>
      <c r="P365" s="1">
        <v>0.89299161296621898</v>
      </c>
    </row>
    <row r="366" spans="1:16" x14ac:dyDescent="0.2">
      <c r="A366" s="6" t="s">
        <v>71</v>
      </c>
      <c r="B366" s="3">
        <v>0.98478260869565204</v>
      </c>
      <c r="C366" s="1">
        <v>1.03721844296905E-3</v>
      </c>
      <c r="D366" s="1">
        <v>6.7765126988460699E-4</v>
      </c>
      <c r="E366" s="1">
        <v>1.2029390500000001E-2</v>
      </c>
      <c r="F366" s="1">
        <v>0.79694022630000005</v>
      </c>
      <c r="G366" s="1">
        <v>0.90891961636401097</v>
      </c>
      <c r="H366" s="1">
        <v>6.2592374300000003E-2</v>
      </c>
      <c r="I366" s="1">
        <v>0.2284518737</v>
      </c>
      <c r="J366" s="1">
        <v>0.58886663096583902</v>
      </c>
      <c r="K366" s="1">
        <v>-5.4541226391572996E-3</v>
      </c>
      <c r="L366" s="1">
        <v>0.34089015697306202</v>
      </c>
      <c r="M366" s="1">
        <v>0.90838644784776501</v>
      </c>
      <c r="N366" s="1">
        <v>-9.0949726879667007E-3</v>
      </c>
      <c r="O366" s="1">
        <v>0.169208195299582</v>
      </c>
      <c r="P366" s="1">
        <v>0.84877694980231699</v>
      </c>
    </row>
    <row r="367" spans="1:16" x14ac:dyDescent="0.2">
      <c r="A367" s="6" t="s">
        <v>17</v>
      </c>
      <c r="B367" s="3">
        <v>0.90652173913043499</v>
      </c>
      <c r="C367" s="1">
        <v>2.0962721262242999E-4</v>
      </c>
      <c r="D367" s="1">
        <v>1.28785773603936E-4</v>
      </c>
      <c r="E367" s="1">
        <v>-1.20123837E-2</v>
      </c>
      <c r="F367" s="1">
        <v>0.79722106110000002</v>
      </c>
      <c r="G367" s="1">
        <v>0.90891961636401097</v>
      </c>
      <c r="H367" s="1">
        <v>-3.75667352E-2</v>
      </c>
      <c r="I367" s="1">
        <v>0.47006240290000001</v>
      </c>
      <c r="J367" s="1">
        <v>0.72250332297592601</v>
      </c>
      <c r="K367" s="1">
        <v>6.9975454892442996E-3</v>
      </c>
      <c r="L367" s="1">
        <v>0.60748038273834903</v>
      </c>
      <c r="M367" s="1">
        <v>0.94698804171633599</v>
      </c>
      <c r="N367" s="1">
        <v>8.8381346792470103E-3</v>
      </c>
      <c r="O367" s="1">
        <v>0.56360318639791795</v>
      </c>
      <c r="P367" s="1">
        <v>0.94623288183805998</v>
      </c>
    </row>
    <row r="368" spans="1:16" x14ac:dyDescent="0.2">
      <c r="A368" s="6" t="s">
        <v>19</v>
      </c>
      <c r="B368" s="3">
        <v>0.99782608695652197</v>
      </c>
      <c r="C368" s="1">
        <v>5.4497007863432397E-4</v>
      </c>
      <c r="D368" s="1">
        <v>4.5211827301923E-4</v>
      </c>
      <c r="E368" s="1">
        <v>1.1592854099999999E-2</v>
      </c>
      <c r="F368" s="1">
        <v>0.80415695450000002</v>
      </c>
      <c r="G368" s="1">
        <v>0.91145994472479497</v>
      </c>
      <c r="H368" s="1">
        <v>-6.6733560999999997E-3</v>
      </c>
      <c r="I368" s="1">
        <v>0.89792795219999999</v>
      </c>
      <c r="J368" s="1">
        <v>0.94861509651272302</v>
      </c>
      <c r="K368" s="1" t="s">
        <v>0</v>
      </c>
      <c r="L368" s="1" t="s">
        <v>0</v>
      </c>
      <c r="M368" s="1" t="s">
        <v>0</v>
      </c>
      <c r="N368" s="1" t="s">
        <v>0</v>
      </c>
      <c r="O368" s="1" t="s">
        <v>0</v>
      </c>
      <c r="P368" s="1" t="s">
        <v>0</v>
      </c>
    </row>
    <row r="369" spans="1:16" x14ac:dyDescent="0.2">
      <c r="A369" s="6" t="s">
        <v>112</v>
      </c>
      <c r="B369" s="3">
        <v>0.75434782608695705</v>
      </c>
      <c r="C369" s="1">
        <v>1.0719697162032E-4</v>
      </c>
      <c r="D369" s="5">
        <v>2.7678030849718601E-5</v>
      </c>
      <c r="E369" s="1">
        <v>1.15728844E-2</v>
      </c>
      <c r="F369" s="1">
        <v>0.80448749330000002</v>
      </c>
      <c r="G369" s="1">
        <v>0.91145994472479497</v>
      </c>
      <c r="H369" s="1">
        <v>7.8414936000000008E-3</v>
      </c>
      <c r="I369" s="1">
        <v>0.88018509469999995</v>
      </c>
      <c r="J369" s="1">
        <v>0.94143508840335</v>
      </c>
      <c r="K369" s="1">
        <v>-1.0286009489653899E-2</v>
      </c>
      <c r="L369" s="1">
        <v>0.60962708314984304</v>
      </c>
      <c r="M369" s="1">
        <v>0.94698804171633599</v>
      </c>
      <c r="N369" s="1">
        <v>-2.8140848756954499E-2</v>
      </c>
      <c r="O369" s="1">
        <v>0.20944286895231201</v>
      </c>
      <c r="P369" s="1">
        <v>0.86120564296475199</v>
      </c>
    </row>
    <row r="370" spans="1:16" x14ac:dyDescent="0.2">
      <c r="A370" s="6" t="s">
        <v>251</v>
      </c>
      <c r="B370" s="3">
        <v>0.54782608695652202</v>
      </c>
      <c r="C370" s="5">
        <v>6.6763297874712104E-5</v>
      </c>
      <c r="D370" s="5">
        <v>9.5939364755320604E-6</v>
      </c>
      <c r="E370" s="1">
        <v>-1.14792331E-2</v>
      </c>
      <c r="F370" s="1">
        <v>0.80603807159999996</v>
      </c>
      <c r="G370" s="1">
        <v>0.91145994472479497</v>
      </c>
      <c r="H370" s="1">
        <v>-4.4109905599999999E-2</v>
      </c>
      <c r="I370" s="1">
        <v>0.39626488129999998</v>
      </c>
      <c r="J370" s="1">
        <v>0.67401235156967199</v>
      </c>
      <c r="K370" s="1">
        <v>-2.43193384216355E-2</v>
      </c>
      <c r="L370" s="1">
        <v>0.29619708989312199</v>
      </c>
      <c r="M370" s="1">
        <v>0.90838644784776501</v>
      </c>
      <c r="N370" s="1">
        <v>-4.0589423263789198E-2</v>
      </c>
      <c r="O370" s="1">
        <v>0.1220269374562</v>
      </c>
      <c r="P370" s="1">
        <v>0.80080177705630995</v>
      </c>
    </row>
    <row r="371" spans="1:16" x14ac:dyDescent="0.2">
      <c r="A371" s="6" t="s">
        <v>84</v>
      </c>
      <c r="B371" s="3">
        <v>0.92173913043478295</v>
      </c>
      <c r="C371" s="1">
        <v>2.5701912436246E-3</v>
      </c>
      <c r="D371" s="1">
        <v>2.5239756536729E-3</v>
      </c>
      <c r="E371" s="1">
        <v>1.13313402E-2</v>
      </c>
      <c r="F371" s="1">
        <v>0.80848827320000005</v>
      </c>
      <c r="G371" s="1">
        <v>0.91174628635326105</v>
      </c>
      <c r="H371" s="1">
        <v>-2.0207451E-3</v>
      </c>
      <c r="I371" s="1">
        <v>0.96901508920000001</v>
      </c>
      <c r="J371" s="1">
        <v>0.98323046948166304</v>
      </c>
      <c r="K371" s="1">
        <v>-2.0648494886294201E-2</v>
      </c>
      <c r="L371" s="1">
        <v>9.9960998520662203E-2</v>
      </c>
      <c r="M371" s="1">
        <v>0.82744230488912496</v>
      </c>
      <c r="N371" s="1">
        <v>-2.0772594254070902E-2</v>
      </c>
      <c r="O371" s="1">
        <v>0.16299552070433401</v>
      </c>
      <c r="P371" s="1">
        <v>0.84219126690815604</v>
      </c>
    </row>
    <row r="372" spans="1:16" x14ac:dyDescent="0.2">
      <c r="A372" s="6" t="s">
        <v>390</v>
      </c>
      <c r="B372" s="3">
        <v>0.20217391304347801</v>
      </c>
      <c r="C372" s="5">
        <v>1.66853304049313E-5</v>
      </c>
      <c r="D372" s="1">
        <v>0</v>
      </c>
      <c r="E372" s="1">
        <v>-1.08040094E-2</v>
      </c>
      <c r="F372" s="1">
        <v>0.81723985870000004</v>
      </c>
      <c r="G372" s="1">
        <v>0.91406723348408503</v>
      </c>
      <c r="H372" s="1">
        <v>-7.99694502E-2</v>
      </c>
      <c r="I372" s="1">
        <v>0.1236406075</v>
      </c>
      <c r="J372" s="1">
        <v>0.56222007888257597</v>
      </c>
      <c r="K372" s="1">
        <v>-3.7438432647372202E-3</v>
      </c>
      <c r="L372" s="1">
        <v>0.84212632816924105</v>
      </c>
      <c r="M372" s="1">
        <v>0.95234045598402495</v>
      </c>
      <c r="N372" s="1">
        <v>-1.9808289234728799E-2</v>
      </c>
      <c r="O372" s="1">
        <v>0.35609581903194498</v>
      </c>
      <c r="P372" s="1">
        <v>0.90166052718724399</v>
      </c>
    </row>
    <row r="373" spans="1:16" x14ac:dyDescent="0.2">
      <c r="A373" s="6" t="s">
        <v>330</v>
      </c>
      <c r="B373" s="3">
        <v>1</v>
      </c>
      <c r="C373" s="1">
        <v>2.95508970107154E-3</v>
      </c>
      <c r="D373" s="1">
        <v>2.8211378225107002E-3</v>
      </c>
      <c r="E373" s="1">
        <v>-1.0704715300000001E-2</v>
      </c>
      <c r="F373" s="1">
        <v>0.81889032370000003</v>
      </c>
      <c r="G373" s="1">
        <v>0.91406723348408503</v>
      </c>
      <c r="H373" s="1">
        <v>-9.1370792000000003E-3</v>
      </c>
      <c r="I373" s="1">
        <v>0.86057663250000005</v>
      </c>
      <c r="J373" s="1">
        <v>0.93056511751562498</v>
      </c>
      <c r="K373" s="1" t="s">
        <v>0</v>
      </c>
      <c r="L373" s="1" t="s">
        <v>0</v>
      </c>
      <c r="M373" s="1" t="s">
        <v>0</v>
      </c>
      <c r="N373" s="1" t="s">
        <v>0</v>
      </c>
      <c r="O373" s="1" t="s">
        <v>0</v>
      </c>
      <c r="P373" s="1" t="s">
        <v>0</v>
      </c>
    </row>
    <row r="374" spans="1:16" x14ac:dyDescent="0.2">
      <c r="A374" s="6" t="s">
        <v>52</v>
      </c>
      <c r="B374" s="3">
        <v>0.99565217391304395</v>
      </c>
      <c r="C374" s="1">
        <v>1.50377197646538E-3</v>
      </c>
      <c r="D374" s="1">
        <v>1.18652473802204E-3</v>
      </c>
      <c r="E374" s="1">
        <v>1.07007383E-2</v>
      </c>
      <c r="F374" s="1">
        <v>0.81895644540000001</v>
      </c>
      <c r="G374" s="1">
        <v>0.91406723348408503</v>
      </c>
      <c r="H374" s="1">
        <v>1.6980205299999999E-2</v>
      </c>
      <c r="I374" s="1">
        <v>0.74410381420000005</v>
      </c>
      <c r="J374" s="1">
        <v>0.89526277893857098</v>
      </c>
      <c r="K374" s="1">
        <v>-2.90608446547821E-3</v>
      </c>
      <c r="L374" s="1">
        <v>0.345079669101585</v>
      </c>
      <c r="M374" s="1">
        <v>0.90838644784776501</v>
      </c>
      <c r="N374" s="1">
        <v>-2.5465977332442499E-3</v>
      </c>
      <c r="O374" s="1">
        <v>0.50927007230077503</v>
      </c>
      <c r="P374" s="1">
        <v>0.92881762566022197</v>
      </c>
    </row>
    <row r="375" spans="1:16" x14ac:dyDescent="0.2">
      <c r="A375" s="6" t="s">
        <v>278</v>
      </c>
      <c r="B375" s="3">
        <v>1</v>
      </c>
      <c r="C375" s="1">
        <v>4.3777120066808102E-3</v>
      </c>
      <c r="D375" s="1">
        <v>4.2882807718068097E-3</v>
      </c>
      <c r="E375" s="1">
        <v>1.05251513E-2</v>
      </c>
      <c r="F375" s="1">
        <v>0.82187706059999999</v>
      </c>
      <c r="G375" s="1">
        <v>0.91406723348408503</v>
      </c>
      <c r="H375" s="1">
        <v>-5.73622243E-2</v>
      </c>
      <c r="I375" s="1">
        <v>0.26978925819999999</v>
      </c>
      <c r="J375" s="1">
        <v>0.61036800006521696</v>
      </c>
      <c r="K375" s="1" t="s">
        <v>0</v>
      </c>
      <c r="L375" s="1" t="s">
        <v>0</v>
      </c>
      <c r="M375" s="1" t="s">
        <v>0</v>
      </c>
      <c r="N375" s="1" t="s">
        <v>0</v>
      </c>
      <c r="O375" s="1" t="s">
        <v>0</v>
      </c>
      <c r="P375" s="1" t="s">
        <v>0</v>
      </c>
    </row>
    <row r="376" spans="1:16" x14ac:dyDescent="0.2">
      <c r="A376" s="6" t="s">
        <v>138</v>
      </c>
      <c r="B376" s="3">
        <v>0.84782608695652195</v>
      </c>
      <c r="C376" s="1">
        <v>9.6152239061542198E-4</v>
      </c>
      <c r="D376" s="1">
        <v>6.9572143812926101E-4</v>
      </c>
      <c r="E376" s="1">
        <v>1.02569323E-2</v>
      </c>
      <c r="F376" s="1">
        <v>0.82634320459999999</v>
      </c>
      <c r="G376" s="1">
        <v>0.91406723348408503</v>
      </c>
      <c r="H376" s="1">
        <v>-1.6957700999999999E-3</v>
      </c>
      <c r="I376" s="1">
        <v>0.97399613770000004</v>
      </c>
      <c r="J376" s="1">
        <v>0.98347541884549905</v>
      </c>
      <c r="K376" s="1">
        <v>-2.9596176003688399E-2</v>
      </c>
      <c r="L376" s="1">
        <v>7.7817904159705603E-2</v>
      </c>
      <c r="M376" s="1">
        <v>0.82744230488912496</v>
      </c>
      <c r="N376" s="1">
        <v>-4.0009175924246902E-2</v>
      </c>
      <c r="O376" s="1">
        <v>3.7035686009559102E-2</v>
      </c>
      <c r="P376" s="1">
        <v>0.69566344211000497</v>
      </c>
    </row>
    <row r="377" spans="1:16" x14ac:dyDescent="0.2">
      <c r="A377" s="6" t="s">
        <v>347</v>
      </c>
      <c r="B377" s="3">
        <v>0.98913043478260898</v>
      </c>
      <c r="C377" s="1">
        <v>1.6176564465819601E-3</v>
      </c>
      <c r="D377" s="1">
        <v>1.44199155590511E-3</v>
      </c>
      <c r="E377" s="1">
        <v>-1.02056175E-2</v>
      </c>
      <c r="F377" s="1">
        <v>0.82719829499999997</v>
      </c>
      <c r="G377" s="1">
        <v>0.91406723348408503</v>
      </c>
      <c r="H377" s="1">
        <v>-2.9645950899999999E-2</v>
      </c>
      <c r="I377" s="1">
        <v>0.56868354730000004</v>
      </c>
      <c r="J377" s="1">
        <v>0.79545861715824895</v>
      </c>
      <c r="K377" s="1">
        <v>-3.3475590194444399E-3</v>
      </c>
      <c r="L377" s="1">
        <v>0.49021179361617401</v>
      </c>
      <c r="M377" s="1">
        <v>0.94698804171633599</v>
      </c>
      <c r="N377" s="1">
        <v>-2.2543214293667901E-3</v>
      </c>
      <c r="O377" s="1">
        <v>0.70763710440260497</v>
      </c>
      <c r="P377" s="1">
        <v>0.97466985461612199</v>
      </c>
    </row>
    <row r="378" spans="1:16" x14ac:dyDescent="0.2">
      <c r="A378" s="6" t="s">
        <v>341</v>
      </c>
      <c r="B378" s="3">
        <v>0.94782608695652204</v>
      </c>
      <c r="C378" s="1">
        <v>1.72391941165733E-4</v>
      </c>
      <c r="D378" s="5">
        <v>8.2904401714500698E-5</v>
      </c>
      <c r="E378" s="1">
        <v>-1.01140797E-2</v>
      </c>
      <c r="F378" s="1">
        <v>0.82872415529999999</v>
      </c>
      <c r="G378" s="1">
        <v>0.91406723348408503</v>
      </c>
      <c r="H378" s="1">
        <v>-3.0112016599999999E-2</v>
      </c>
      <c r="I378" s="1">
        <v>0.56261867519999997</v>
      </c>
      <c r="J378" s="1">
        <v>0.79362377766440695</v>
      </c>
      <c r="K378" s="1">
        <v>-1.9682117516194801E-2</v>
      </c>
      <c r="L378" s="1">
        <v>5.8123458375201303E-2</v>
      </c>
      <c r="M378" s="1">
        <v>0.82744230488912496</v>
      </c>
      <c r="N378" s="1">
        <v>-1.3253906167618399E-2</v>
      </c>
      <c r="O378" s="1">
        <v>0.27525080189983098</v>
      </c>
      <c r="P378" s="1">
        <v>0.89299161296621898</v>
      </c>
    </row>
    <row r="379" spans="1:16" x14ac:dyDescent="0.2">
      <c r="A379" s="6" t="s">
        <v>238</v>
      </c>
      <c r="B379" s="3">
        <v>0.74130434782608701</v>
      </c>
      <c r="C379" s="5">
        <v>9.4092608638565701E-5</v>
      </c>
      <c r="D379" s="5">
        <v>3.1780058196391801E-5</v>
      </c>
      <c r="E379" s="1">
        <v>-1.0092576000000001E-2</v>
      </c>
      <c r="F379" s="1">
        <v>0.82908269729999995</v>
      </c>
      <c r="G379" s="1">
        <v>0.91406723348408503</v>
      </c>
      <c r="H379" s="1">
        <v>-1.04228701E-2</v>
      </c>
      <c r="I379" s="1">
        <v>0.84120065639999997</v>
      </c>
      <c r="J379" s="1">
        <v>0.93056511751562498</v>
      </c>
      <c r="K379" s="1">
        <v>-1.2549001100928101E-3</v>
      </c>
      <c r="L379" s="1">
        <v>0.95117872648909196</v>
      </c>
      <c r="M379" s="1">
        <v>0.97671897947445296</v>
      </c>
      <c r="N379" s="1">
        <v>-1.39779353524941E-2</v>
      </c>
      <c r="O379" s="1">
        <v>0.54042336456603901</v>
      </c>
      <c r="P379" s="1">
        <v>0.93443660172845699</v>
      </c>
    </row>
    <row r="380" spans="1:16" x14ac:dyDescent="0.2">
      <c r="A380" s="6" t="s">
        <v>89</v>
      </c>
      <c r="B380" s="3">
        <v>0.98043478260869599</v>
      </c>
      <c r="C380" s="1">
        <v>1.2553728854926001E-3</v>
      </c>
      <c r="D380" s="1">
        <v>9.7056866510697698E-4</v>
      </c>
      <c r="E380" s="1">
        <v>-1.0015416500000001E-2</v>
      </c>
      <c r="F380" s="1">
        <v>0.8303695109</v>
      </c>
      <c r="G380" s="1">
        <v>0.91406723348408503</v>
      </c>
      <c r="H380" s="1">
        <v>1.8509698299999999E-2</v>
      </c>
      <c r="I380" s="1">
        <v>0.72196701470000002</v>
      </c>
      <c r="J380" s="1">
        <v>0.88906917240504502</v>
      </c>
      <c r="K380" s="1">
        <v>-8.9998237812482507E-3</v>
      </c>
      <c r="L380" s="1">
        <v>0.16457848931639699</v>
      </c>
      <c r="M380" s="1">
        <v>0.90838644784776501</v>
      </c>
      <c r="N380" s="1">
        <v>-1.12465951241758E-2</v>
      </c>
      <c r="O380" s="1">
        <v>0.13807100972435901</v>
      </c>
      <c r="P380" s="1">
        <v>0.80800104761361802</v>
      </c>
    </row>
    <row r="381" spans="1:16" x14ac:dyDescent="0.2">
      <c r="A381" s="6" t="s">
        <v>107</v>
      </c>
      <c r="B381" s="3">
        <v>0.92173913043478295</v>
      </c>
      <c r="C381" s="1">
        <v>1.61963914257488E-3</v>
      </c>
      <c r="D381" s="1">
        <v>1.4149289883217901E-3</v>
      </c>
      <c r="E381" s="1">
        <v>9.6937214000000008E-3</v>
      </c>
      <c r="F381" s="1">
        <v>0.83573937070000004</v>
      </c>
      <c r="G381" s="1">
        <v>0.91710085743007896</v>
      </c>
      <c r="H381" s="1">
        <v>5.0692365999999997E-3</v>
      </c>
      <c r="I381" s="1">
        <v>0.92237421870000003</v>
      </c>
      <c r="J381" s="1">
        <v>0.96119506489749995</v>
      </c>
      <c r="K381" s="1">
        <v>-2.0648494886294201E-2</v>
      </c>
      <c r="L381" s="1">
        <v>9.9960998520662203E-2</v>
      </c>
      <c r="M381" s="1">
        <v>0.82744230488912496</v>
      </c>
      <c r="N381" s="1">
        <v>-2.0772594254070902E-2</v>
      </c>
      <c r="O381" s="1">
        <v>0.16299552070433401</v>
      </c>
      <c r="P381" s="1">
        <v>0.84219126690815604</v>
      </c>
    </row>
    <row r="382" spans="1:16" x14ac:dyDescent="0.2">
      <c r="A382" s="6" t="s">
        <v>304</v>
      </c>
      <c r="B382" s="3">
        <v>0.99782608695652197</v>
      </c>
      <c r="C382" s="1">
        <v>1.7871994441545E-3</v>
      </c>
      <c r="D382" s="1">
        <v>1.7456942622912899E-3</v>
      </c>
      <c r="E382" s="1">
        <v>-9.5856468E-3</v>
      </c>
      <c r="F382" s="1">
        <v>0.83754512039999995</v>
      </c>
      <c r="G382" s="1">
        <v>0.91710085743007896</v>
      </c>
      <c r="H382" s="1">
        <v>-1.6412344499999999E-2</v>
      </c>
      <c r="I382" s="1">
        <v>0.7523776741</v>
      </c>
      <c r="J382" s="1">
        <v>0.89526277893857098</v>
      </c>
      <c r="K382" s="1">
        <v>-2.1726109939280199E-3</v>
      </c>
      <c r="L382" s="1">
        <v>0.31865596221803399</v>
      </c>
      <c r="M382" s="1">
        <v>0.90838644784776501</v>
      </c>
      <c r="N382" s="1">
        <v>-2.1815113452045998E-3</v>
      </c>
      <c r="O382" s="1">
        <v>0.42507255535662902</v>
      </c>
      <c r="P382" s="1">
        <v>0.90394890184670795</v>
      </c>
    </row>
    <row r="383" spans="1:16" x14ac:dyDescent="0.2">
      <c r="A383" s="6" t="s">
        <v>233</v>
      </c>
      <c r="B383" s="3">
        <v>0.98695652173912995</v>
      </c>
      <c r="C383" s="1">
        <v>7.4464817913000097E-4</v>
      </c>
      <c r="D383" s="1">
        <v>5.6378578112381301E-4</v>
      </c>
      <c r="E383" s="1">
        <v>9.3053039000000008E-3</v>
      </c>
      <c r="F383" s="1">
        <v>0.84223314719999998</v>
      </c>
      <c r="G383" s="1">
        <v>0.91980725286315801</v>
      </c>
      <c r="H383" s="1">
        <v>5.3578195500000002E-2</v>
      </c>
      <c r="I383" s="1">
        <v>0.30270897289999998</v>
      </c>
      <c r="J383" s="1">
        <v>0.62880482163302798</v>
      </c>
      <c r="K383" s="1">
        <v>-7.9187325506695407E-3</v>
      </c>
      <c r="L383" s="1">
        <v>0.13543526462661801</v>
      </c>
      <c r="M383" s="1">
        <v>0.848751017958985</v>
      </c>
      <c r="N383" s="1">
        <v>-8.0663256733333796E-3</v>
      </c>
      <c r="O383" s="1">
        <v>0.222910340136872</v>
      </c>
      <c r="P383" s="1">
        <v>0.87614491978930897</v>
      </c>
    </row>
    <row r="384" spans="1:16" x14ac:dyDescent="0.2">
      <c r="A384" s="6" t="s">
        <v>153</v>
      </c>
      <c r="B384" s="3">
        <v>0.815217391304348</v>
      </c>
      <c r="C384" s="1">
        <v>2.0796737361471399E-4</v>
      </c>
      <c r="D384" s="1">
        <v>1.00890985102384E-4</v>
      </c>
      <c r="E384" s="1">
        <v>8.8441509000000001E-3</v>
      </c>
      <c r="F384" s="1">
        <v>0.84995683119999998</v>
      </c>
      <c r="G384" s="1">
        <v>0.92569157790968604</v>
      </c>
      <c r="H384" s="1">
        <v>1.7781273899999998E-2</v>
      </c>
      <c r="I384" s="1">
        <v>0.73248211429999999</v>
      </c>
      <c r="J384" s="1">
        <v>0.89095158646637396</v>
      </c>
      <c r="K384" s="1">
        <v>3.69517677847339E-3</v>
      </c>
      <c r="L384" s="1">
        <v>0.83880412103215596</v>
      </c>
      <c r="M384" s="1">
        <v>0.95234045598402495</v>
      </c>
      <c r="N384" s="1">
        <v>-4.3415929273425396E-3</v>
      </c>
      <c r="O384" s="1">
        <v>0.83104360545142497</v>
      </c>
      <c r="P384" s="1">
        <v>0.97836456354519896</v>
      </c>
    </row>
    <row r="385" spans="1:16" x14ac:dyDescent="0.2">
      <c r="A385" s="6" t="s">
        <v>55</v>
      </c>
      <c r="B385" s="3">
        <v>0.87608695652173896</v>
      </c>
      <c r="C385" s="1">
        <v>3.2804431415838598E-4</v>
      </c>
      <c r="D385" s="1">
        <v>1.39367129932284E-4</v>
      </c>
      <c r="E385" s="1">
        <v>8.7173949999999993E-3</v>
      </c>
      <c r="F385" s="1">
        <v>0.85208236810000004</v>
      </c>
      <c r="G385" s="1">
        <v>0.92569157790968604</v>
      </c>
      <c r="H385" s="1">
        <v>2.6777845500000001E-2</v>
      </c>
      <c r="I385" s="1">
        <v>0.60667422260000003</v>
      </c>
      <c r="J385" s="1">
        <v>0.82846793932950802</v>
      </c>
      <c r="K385" s="1">
        <v>-1.01469623860424E-2</v>
      </c>
      <c r="L385" s="1">
        <v>0.51043691841469896</v>
      </c>
      <c r="M385" s="1">
        <v>0.94698804171633599</v>
      </c>
      <c r="N385" s="1">
        <v>-1.0564891936364101E-2</v>
      </c>
      <c r="O385" s="1">
        <v>0.53629137013841</v>
      </c>
      <c r="P385" s="1">
        <v>0.93289588057022199</v>
      </c>
    </row>
    <row r="386" spans="1:16" x14ac:dyDescent="0.2">
      <c r="A386" s="6" t="s">
        <v>9</v>
      </c>
      <c r="B386" s="3">
        <v>0.99565217391304395</v>
      </c>
      <c r="C386" s="1">
        <v>9.8085720668651894E-4</v>
      </c>
      <c r="D386" s="1">
        <v>8.4873620024221701E-4</v>
      </c>
      <c r="E386" s="1">
        <v>-8.3275582999999993E-3</v>
      </c>
      <c r="F386" s="1">
        <v>0.85862609320000005</v>
      </c>
      <c r="G386" s="1">
        <v>0.93024311345854904</v>
      </c>
      <c r="H386" s="1">
        <v>-1.3443143499999999E-2</v>
      </c>
      <c r="I386" s="1">
        <v>0.79608197420000004</v>
      </c>
      <c r="J386" s="1">
        <v>0.90748156672054803</v>
      </c>
      <c r="K386" s="1">
        <v>-5.07521928181393E-4</v>
      </c>
      <c r="L386" s="1">
        <v>0.86909027685557105</v>
      </c>
      <c r="M386" s="1">
        <v>0.95234045598402495</v>
      </c>
      <c r="N386" s="1">
        <v>-2.49055576559936E-4</v>
      </c>
      <c r="O386" s="1">
        <v>0.94830590099113399</v>
      </c>
      <c r="P386" s="1">
        <v>0.99109583110878996</v>
      </c>
    </row>
    <row r="387" spans="1:16" x14ac:dyDescent="0.2">
      <c r="A387" s="6" t="s">
        <v>105</v>
      </c>
      <c r="B387" s="3">
        <v>0.98043478260869599</v>
      </c>
      <c r="C387" s="1">
        <v>1.2338832432919999E-3</v>
      </c>
      <c r="D387" s="1">
        <v>9.4442246454549896E-4</v>
      </c>
      <c r="E387" s="1">
        <v>-8.1579827999999997E-3</v>
      </c>
      <c r="F387" s="1">
        <v>0.86147560550000002</v>
      </c>
      <c r="G387" s="1">
        <v>0.93024311345854904</v>
      </c>
      <c r="H387" s="1">
        <v>-1.7448253300000001E-2</v>
      </c>
      <c r="I387" s="1">
        <v>0.73730625120000004</v>
      </c>
      <c r="J387" s="1">
        <v>0.89207607652478105</v>
      </c>
      <c r="K387" s="1">
        <v>-9.1597279504013803E-3</v>
      </c>
      <c r="L387" s="1">
        <v>0.15719045894040801</v>
      </c>
      <c r="M387" s="1">
        <v>0.90838644784776501</v>
      </c>
      <c r="N387" s="1">
        <v>-4.2797882798287197E-3</v>
      </c>
      <c r="O387" s="1">
        <v>0.55158515984280398</v>
      </c>
      <c r="P387" s="1">
        <v>0.94205721201047499</v>
      </c>
    </row>
    <row r="388" spans="1:16" x14ac:dyDescent="0.2">
      <c r="A388" s="6" t="s">
        <v>76</v>
      </c>
      <c r="B388" s="3">
        <v>0.99782608695652197</v>
      </c>
      <c r="C388" s="1">
        <v>9.7421026423096305E-4</v>
      </c>
      <c r="D388" s="1">
        <v>7.73203397287333E-4</v>
      </c>
      <c r="E388" s="1">
        <v>7.9367658000000004E-3</v>
      </c>
      <c r="F388" s="1">
        <v>0.86519559030000004</v>
      </c>
      <c r="G388" s="1">
        <v>0.93024311345854904</v>
      </c>
      <c r="H388" s="1">
        <v>7.4817940200000002E-2</v>
      </c>
      <c r="I388" s="1">
        <v>0.1498111174</v>
      </c>
      <c r="J388" s="1">
        <v>0.56222007888257597</v>
      </c>
      <c r="K388" s="1" t="s">
        <v>0</v>
      </c>
      <c r="L388" s="1" t="s">
        <v>0</v>
      </c>
      <c r="M388" s="1" t="s">
        <v>0</v>
      </c>
      <c r="N388" s="1" t="s">
        <v>0</v>
      </c>
      <c r="O388" s="1" t="s">
        <v>0</v>
      </c>
      <c r="P388" s="1" t="s">
        <v>0</v>
      </c>
    </row>
    <row r="389" spans="1:16" x14ac:dyDescent="0.2">
      <c r="A389" s="6" t="s">
        <v>168</v>
      </c>
      <c r="B389" s="3">
        <v>0.254347826086957</v>
      </c>
      <c r="C389" s="5">
        <v>6.6672568174543502E-6</v>
      </c>
      <c r="D389" s="1">
        <v>0</v>
      </c>
      <c r="E389" s="1">
        <v>-7.9342345999999994E-3</v>
      </c>
      <c r="F389" s="1">
        <v>0.86523817300000005</v>
      </c>
      <c r="G389" s="1">
        <v>0.93024311345854904</v>
      </c>
      <c r="H389" s="1">
        <v>2.1854191299999999E-2</v>
      </c>
      <c r="I389" s="1">
        <v>0.67438317780000001</v>
      </c>
      <c r="J389" s="1">
        <v>0.87038938814351796</v>
      </c>
      <c r="K389" s="1">
        <v>-6.7681177682854003E-3</v>
      </c>
      <c r="L389" s="1">
        <v>0.73983329309989798</v>
      </c>
      <c r="M389" s="1">
        <v>0.95234045598402495</v>
      </c>
      <c r="N389" s="1">
        <v>7.2951744139459398E-3</v>
      </c>
      <c r="O389" s="1">
        <v>0.74592050324739401</v>
      </c>
      <c r="P389" s="1">
        <v>0.97573411432443702</v>
      </c>
    </row>
    <row r="390" spans="1:16" x14ac:dyDescent="0.2">
      <c r="A390" s="6" t="s">
        <v>305</v>
      </c>
      <c r="B390" s="3">
        <v>0.98260869565217401</v>
      </c>
      <c r="C390" s="1">
        <v>1.2395697255803001E-3</v>
      </c>
      <c r="D390" s="1">
        <v>1.0467279974378399E-3</v>
      </c>
      <c r="E390" s="1">
        <v>7.6790633000000004E-3</v>
      </c>
      <c r="F390" s="1">
        <v>0.86953286760000004</v>
      </c>
      <c r="G390" s="1">
        <v>0.93244480634108495</v>
      </c>
      <c r="H390" s="1">
        <v>1.8597151000000001E-3</v>
      </c>
      <c r="I390" s="1">
        <v>0.97148313450000001</v>
      </c>
      <c r="J390" s="1">
        <v>0.98333048979878102</v>
      </c>
      <c r="K390" s="1">
        <v>-9.3856794937699096E-3</v>
      </c>
      <c r="L390" s="1">
        <v>0.124537512412931</v>
      </c>
      <c r="M390" s="1">
        <v>0.82744230488912496</v>
      </c>
      <c r="N390" s="1">
        <v>-8.8169656571213898E-3</v>
      </c>
      <c r="O390" s="1">
        <v>0.21657357208922401</v>
      </c>
      <c r="P390" s="1">
        <v>0.87413724269832904</v>
      </c>
    </row>
    <row r="391" spans="1:16" x14ac:dyDescent="0.2">
      <c r="A391" s="6" t="s">
        <v>72</v>
      </c>
      <c r="B391" s="3">
        <v>0.99782608695652197</v>
      </c>
      <c r="C391" s="1">
        <v>3.79114501274643E-4</v>
      </c>
      <c r="D391" s="1">
        <v>2.8171950311060899E-4</v>
      </c>
      <c r="E391" s="1">
        <v>-7.2035872999999997E-3</v>
      </c>
      <c r="F391" s="1">
        <v>0.87754557629999996</v>
      </c>
      <c r="G391" s="1">
        <v>0.93728300119743602</v>
      </c>
      <c r="H391" s="1">
        <v>-3.80522737E-2</v>
      </c>
      <c r="I391" s="1">
        <v>0.46433902539999999</v>
      </c>
      <c r="J391" s="1">
        <v>0.71635946297769504</v>
      </c>
      <c r="K391" s="1">
        <v>-7.3347347154992595E-4</v>
      </c>
      <c r="L391" s="1">
        <v>0.73649337628396006</v>
      </c>
      <c r="M391" s="1">
        <v>0.95234045598402495</v>
      </c>
      <c r="N391" s="1">
        <v>-2.17076417839527E-4</v>
      </c>
      <c r="O391" s="1">
        <v>0.93658892855385001</v>
      </c>
      <c r="P391" s="1">
        <v>0.99109583110878996</v>
      </c>
    </row>
    <row r="392" spans="1:16" x14ac:dyDescent="0.2">
      <c r="A392" s="6" t="s">
        <v>415</v>
      </c>
      <c r="B392" s="3">
        <v>1</v>
      </c>
      <c r="C392" s="1">
        <v>7.9087594135439903E-3</v>
      </c>
      <c r="D392" s="1">
        <v>8.2987297250269806E-3</v>
      </c>
      <c r="E392" s="1">
        <v>7.1373607000000004E-3</v>
      </c>
      <c r="F392" s="1">
        <v>0.87866263659999999</v>
      </c>
      <c r="G392" s="1">
        <v>0.93728300119743602</v>
      </c>
      <c r="H392" s="1">
        <v>-4.1150438499999997E-2</v>
      </c>
      <c r="I392" s="1">
        <v>0.42874264210000002</v>
      </c>
      <c r="J392" s="1">
        <v>0.68964417237015496</v>
      </c>
      <c r="K392" s="1" t="s">
        <v>0</v>
      </c>
      <c r="L392" s="1" t="s">
        <v>0</v>
      </c>
      <c r="M392" s="1" t="s">
        <v>0</v>
      </c>
      <c r="N392" s="1" t="s">
        <v>0</v>
      </c>
      <c r="O392" s="1" t="s">
        <v>0</v>
      </c>
      <c r="P392" s="1" t="s">
        <v>0</v>
      </c>
    </row>
    <row r="393" spans="1:16" x14ac:dyDescent="0.2">
      <c r="A393" s="6" t="s">
        <v>307</v>
      </c>
      <c r="B393" s="3">
        <v>0.75652173913043497</v>
      </c>
      <c r="C393" s="1">
        <v>1.8984778210844399E-4</v>
      </c>
      <c r="D393" s="1">
        <v>1.0485232508686E-4</v>
      </c>
      <c r="E393" s="1">
        <v>-7.0094885000000001E-3</v>
      </c>
      <c r="F393" s="1">
        <v>0.8808201698</v>
      </c>
      <c r="G393" s="1">
        <v>0.93728300119743602</v>
      </c>
      <c r="H393" s="1">
        <v>3.48874718E-2</v>
      </c>
      <c r="I393" s="1">
        <v>0.50233209339999996</v>
      </c>
      <c r="J393" s="1">
        <v>0.74249810052846998</v>
      </c>
      <c r="K393" s="1">
        <v>-3.12995030229282E-2</v>
      </c>
      <c r="L393" s="1">
        <v>0.11869815174600799</v>
      </c>
      <c r="M393" s="1">
        <v>0.82744230488912496</v>
      </c>
      <c r="N393" s="1">
        <v>-1.0278886355201199E-2</v>
      </c>
      <c r="O393" s="1">
        <v>0.65692488085281397</v>
      </c>
      <c r="P393" s="1">
        <v>0.97090417884194302</v>
      </c>
    </row>
    <row r="394" spans="1:16" x14ac:dyDescent="0.2">
      <c r="A394" s="6" t="s">
        <v>374</v>
      </c>
      <c r="B394" s="3">
        <v>1</v>
      </c>
      <c r="C394" s="1">
        <v>8.3690205431809096E-3</v>
      </c>
      <c r="D394" s="1">
        <v>8.3763365054914801E-3</v>
      </c>
      <c r="E394" s="1">
        <v>6.5732016999999997E-3</v>
      </c>
      <c r="F394" s="1">
        <v>0.8881879922</v>
      </c>
      <c r="G394" s="1">
        <v>0.93935694281725901</v>
      </c>
      <c r="H394" s="1">
        <v>1.16163107E-2</v>
      </c>
      <c r="I394" s="1">
        <v>0.82330139810000003</v>
      </c>
      <c r="J394" s="1">
        <v>0.92006315051075305</v>
      </c>
      <c r="K394" s="1" t="s">
        <v>0</v>
      </c>
      <c r="L394" s="1" t="s">
        <v>0</v>
      </c>
      <c r="M394" s="1" t="s">
        <v>0</v>
      </c>
      <c r="N394" s="1" t="s">
        <v>0</v>
      </c>
      <c r="O394" s="1" t="s">
        <v>0</v>
      </c>
      <c r="P394" s="1" t="s">
        <v>0</v>
      </c>
    </row>
    <row r="395" spans="1:16" x14ac:dyDescent="0.2">
      <c r="A395" s="6" t="s">
        <v>53</v>
      </c>
      <c r="B395" s="3">
        <v>1</v>
      </c>
      <c r="C395" s="1">
        <v>4.0192010797201003E-3</v>
      </c>
      <c r="D395" s="1">
        <v>3.9733726435702502E-3</v>
      </c>
      <c r="E395" s="1">
        <v>6.5576625000000003E-3</v>
      </c>
      <c r="F395" s="1">
        <v>0.88845059289999995</v>
      </c>
      <c r="G395" s="1">
        <v>0.93935694281725901</v>
      </c>
      <c r="H395" s="1">
        <v>1.2696995E-3</v>
      </c>
      <c r="I395" s="1">
        <v>0.98052822679999996</v>
      </c>
      <c r="J395" s="1">
        <v>0.98766799544174799</v>
      </c>
      <c r="K395" s="1" t="s">
        <v>0</v>
      </c>
      <c r="L395" s="1" t="s">
        <v>0</v>
      </c>
      <c r="M395" s="1" t="s">
        <v>0</v>
      </c>
      <c r="N395" s="1" t="s">
        <v>0</v>
      </c>
      <c r="O395" s="1" t="s">
        <v>0</v>
      </c>
      <c r="P395" s="1" t="s">
        <v>0</v>
      </c>
    </row>
    <row r="396" spans="1:16" x14ac:dyDescent="0.2">
      <c r="A396" s="6" t="s">
        <v>12</v>
      </c>
      <c r="B396" s="3">
        <v>0.87608695652173896</v>
      </c>
      <c r="C396" s="1">
        <v>1.43847293255652E-4</v>
      </c>
      <c r="D396" s="5">
        <v>6.9318702489845404E-5</v>
      </c>
      <c r="E396" s="1">
        <v>-6.3886168999999996E-3</v>
      </c>
      <c r="F396" s="1">
        <v>0.89130811990000003</v>
      </c>
      <c r="G396" s="1">
        <v>0.93935694281725901</v>
      </c>
      <c r="H396" s="1">
        <v>-3.6896496100000002E-2</v>
      </c>
      <c r="I396" s="1">
        <v>0.4780263421</v>
      </c>
      <c r="J396" s="1">
        <v>0.72516953856386901</v>
      </c>
      <c r="K396" s="1">
        <v>-1.20658124158799E-2</v>
      </c>
      <c r="L396" s="1">
        <v>0.43380582490504799</v>
      </c>
      <c r="M396" s="1">
        <v>0.94698804171633599</v>
      </c>
      <c r="N396" s="1">
        <v>-1.7712642014198001E-2</v>
      </c>
      <c r="O396" s="1">
        <v>0.29650814758317701</v>
      </c>
      <c r="P396" s="1">
        <v>0.89299161296621898</v>
      </c>
    </row>
    <row r="397" spans="1:16" x14ac:dyDescent="0.2">
      <c r="A397" s="6" t="s">
        <v>419</v>
      </c>
      <c r="B397" s="3">
        <v>0.15652173913043499</v>
      </c>
      <c r="C397" s="5">
        <v>6.7222713940615304E-6</v>
      </c>
      <c r="D397" s="1">
        <v>0</v>
      </c>
      <c r="E397" s="1">
        <v>6.3581536000000003E-3</v>
      </c>
      <c r="F397" s="1">
        <v>0.89182321799999997</v>
      </c>
      <c r="G397" s="1">
        <v>0.93935694281725901</v>
      </c>
      <c r="H397" s="1">
        <v>2.6614311700000001E-2</v>
      </c>
      <c r="I397" s="1">
        <v>0.60887402769999999</v>
      </c>
      <c r="J397" s="1">
        <v>0.82846793932950802</v>
      </c>
      <c r="K397" s="1">
        <v>2.6001808375333601E-3</v>
      </c>
      <c r="L397" s="1">
        <v>0.87847701275477497</v>
      </c>
      <c r="M397" s="1">
        <v>0.95234045598402495</v>
      </c>
      <c r="N397" s="1">
        <v>3.8163896376707399E-3</v>
      </c>
      <c r="O397" s="1">
        <v>0.84133500437009101</v>
      </c>
      <c r="P397" s="1">
        <v>0.98039309528173002</v>
      </c>
    </row>
    <row r="398" spans="1:16" x14ac:dyDescent="0.2">
      <c r="A398" s="6" t="s">
        <v>386</v>
      </c>
      <c r="B398" s="3">
        <v>1</v>
      </c>
      <c r="C398" s="1">
        <v>9.4124200832391806E-3</v>
      </c>
      <c r="D398" s="1">
        <v>9.6853953225831992E-3</v>
      </c>
      <c r="E398" s="1">
        <v>5.5650040999999997E-3</v>
      </c>
      <c r="F398" s="1">
        <v>0.90524983010000004</v>
      </c>
      <c r="G398" s="1">
        <v>0.95108526453544295</v>
      </c>
      <c r="H398" s="1">
        <v>5.3164368000000002E-3</v>
      </c>
      <c r="I398" s="1">
        <v>0.91860161610000002</v>
      </c>
      <c r="J398" s="1">
        <v>0.96119506489749995</v>
      </c>
      <c r="K398" s="1" t="s">
        <v>0</v>
      </c>
      <c r="L398" s="1" t="s">
        <v>0</v>
      </c>
      <c r="M398" s="1" t="s">
        <v>0</v>
      </c>
      <c r="N398" s="1" t="s">
        <v>0</v>
      </c>
      <c r="O398" s="1" t="s">
        <v>0</v>
      </c>
      <c r="P398" s="1" t="s">
        <v>0</v>
      </c>
    </row>
    <row r="399" spans="1:16" x14ac:dyDescent="0.2">
      <c r="A399" s="6" t="s">
        <v>220</v>
      </c>
      <c r="B399" s="3">
        <v>0.88695652173913098</v>
      </c>
      <c r="C399" s="1">
        <v>2.6534369149334698E-4</v>
      </c>
      <c r="D399" s="1">
        <v>1.0486168668029901E-4</v>
      </c>
      <c r="E399" s="1">
        <v>-5.3479575000000001E-3</v>
      </c>
      <c r="F399" s="1">
        <v>0.90892891880000004</v>
      </c>
      <c r="G399" s="1">
        <v>0.95253914470201995</v>
      </c>
      <c r="H399" s="1">
        <v>-3.5686730999999999E-2</v>
      </c>
      <c r="I399" s="1">
        <v>0.4925851537</v>
      </c>
      <c r="J399" s="1">
        <v>0.74249810052846998</v>
      </c>
      <c r="K399" s="1">
        <v>-3.1584549585331502E-2</v>
      </c>
      <c r="L399" s="1">
        <v>3.2637253643092501E-2</v>
      </c>
      <c r="M399" s="1">
        <v>0.82744230488912496</v>
      </c>
      <c r="N399" s="1">
        <v>-3.6227473332854497E-2</v>
      </c>
      <c r="O399" s="1">
        <v>3.1236941424865799E-2</v>
      </c>
      <c r="P399" s="1">
        <v>0.69566344211000497</v>
      </c>
    </row>
    <row r="400" spans="1:16" x14ac:dyDescent="0.2">
      <c r="A400" s="6" t="s">
        <v>317</v>
      </c>
      <c r="B400" s="3">
        <v>1</v>
      </c>
      <c r="C400" s="1">
        <v>7.7020086550001901E-3</v>
      </c>
      <c r="D400" s="1">
        <v>7.6665405705941001E-3</v>
      </c>
      <c r="E400" s="1">
        <v>4.9240741000000001E-3</v>
      </c>
      <c r="F400" s="1">
        <v>0.91611957700000002</v>
      </c>
      <c r="G400" s="1">
        <v>0.95351369747869696</v>
      </c>
      <c r="H400" s="1">
        <v>5.5339031000000002E-3</v>
      </c>
      <c r="I400" s="1">
        <v>0.91528429909999998</v>
      </c>
      <c r="J400" s="1">
        <v>0.96119506489749995</v>
      </c>
      <c r="K400" s="1" t="s">
        <v>0</v>
      </c>
      <c r="L400" s="1" t="s">
        <v>0</v>
      </c>
      <c r="M400" s="1" t="s">
        <v>0</v>
      </c>
      <c r="N400" s="1" t="s">
        <v>0</v>
      </c>
      <c r="O400" s="1" t="s">
        <v>0</v>
      </c>
      <c r="P400" s="1" t="s">
        <v>0</v>
      </c>
    </row>
    <row r="401" spans="1:16" x14ac:dyDescent="0.2">
      <c r="A401" s="6" t="s">
        <v>143</v>
      </c>
      <c r="B401" s="3">
        <v>0.96521739130434803</v>
      </c>
      <c r="C401" s="1">
        <v>5.5685784804796303E-4</v>
      </c>
      <c r="D401" s="1">
        <v>2.8145844237244998E-4</v>
      </c>
      <c r="E401" s="1">
        <v>4.8897992000000003E-3</v>
      </c>
      <c r="F401" s="1">
        <v>0.91670131529999999</v>
      </c>
      <c r="G401" s="1">
        <v>0.95351369747869696</v>
      </c>
      <c r="H401" s="1">
        <v>8.0442677700000007E-2</v>
      </c>
      <c r="I401" s="1">
        <v>0.1214270253</v>
      </c>
      <c r="J401" s="1">
        <v>0.56222007888257597</v>
      </c>
      <c r="K401" s="1">
        <v>3.1355121864375299E-3</v>
      </c>
      <c r="L401" s="1">
        <v>0.71462367684412997</v>
      </c>
      <c r="M401" s="1">
        <v>0.95234045598402495</v>
      </c>
      <c r="N401" s="1">
        <v>3.2277768065354299E-3</v>
      </c>
      <c r="O401" s="1">
        <v>0.74456843015408503</v>
      </c>
      <c r="P401" s="1">
        <v>0.97573411432443702</v>
      </c>
    </row>
    <row r="402" spans="1:16" x14ac:dyDescent="0.2">
      <c r="A402" s="6" t="s">
        <v>291</v>
      </c>
      <c r="B402" s="3">
        <v>1</v>
      </c>
      <c r="C402" s="1">
        <v>7.8958503546832908E-3</v>
      </c>
      <c r="D402" s="1">
        <v>8.1408452313082007E-3</v>
      </c>
      <c r="E402" s="1">
        <v>4.8868293000000002E-3</v>
      </c>
      <c r="F402" s="1">
        <v>0.91675172360000001</v>
      </c>
      <c r="G402" s="1">
        <v>0.95351369747869696</v>
      </c>
      <c r="H402" s="1">
        <v>-4.1537096900000001E-2</v>
      </c>
      <c r="I402" s="1">
        <v>0.42441385059999998</v>
      </c>
      <c r="J402" s="1">
        <v>0.68801464062109396</v>
      </c>
      <c r="K402" s="1" t="s">
        <v>0</v>
      </c>
      <c r="L402" s="1" t="s">
        <v>0</v>
      </c>
      <c r="M402" s="1" t="s">
        <v>0</v>
      </c>
      <c r="N402" s="1" t="s">
        <v>0</v>
      </c>
      <c r="O402" s="1" t="s">
        <v>0</v>
      </c>
      <c r="P402" s="1" t="s">
        <v>0</v>
      </c>
    </row>
    <row r="403" spans="1:16" x14ac:dyDescent="0.2">
      <c r="A403" s="6" t="s">
        <v>263</v>
      </c>
      <c r="B403" s="3">
        <v>1</v>
      </c>
      <c r="C403" s="1">
        <v>2.77306400600905E-3</v>
      </c>
      <c r="D403" s="1">
        <v>2.6077335616505799E-3</v>
      </c>
      <c r="E403" s="1">
        <v>-4.1125212999999997E-3</v>
      </c>
      <c r="F403" s="1">
        <v>0.92990517620000002</v>
      </c>
      <c r="G403" s="1">
        <v>0.96127689889925405</v>
      </c>
      <c r="H403" s="1">
        <v>5.6856396699999999E-2</v>
      </c>
      <c r="I403" s="1">
        <v>0.27404229810000003</v>
      </c>
      <c r="J403" s="1">
        <v>0.61474353357567602</v>
      </c>
      <c r="K403" s="1" t="s">
        <v>0</v>
      </c>
      <c r="L403" s="1" t="s">
        <v>0</v>
      </c>
      <c r="M403" s="1" t="s">
        <v>0</v>
      </c>
      <c r="N403" s="1" t="s">
        <v>0</v>
      </c>
      <c r="O403" s="1" t="s">
        <v>0</v>
      </c>
      <c r="P403" s="1" t="s">
        <v>0</v>
      </c>
    </row>
    <row r="404" spans="1:16" x14ac:dyDescent="0.2">
      <c r="A404" s="6" t="s">
        <v>85</v>
      </c>
      <c r="B404" s="3">
        <v>0.823913043478261</v>
      </c>
      <c r="C404" s="1">
        <v>4.49218194437175E-4</v>
      </c>
      <c r="D404" s="5">
        <v>7.53243626063062E-5</v>
      </c>
      <c r="E404" s="1">
        <v>4.0979466999999997E-3</v>
      </c>
      <c r="F404" s="1">
        <v>0.93015295409999998</v>
      </c>
      <c r="G404" s="1">
        <v>0.96127689889925405</v>
      </c>
      <c r="H404" s="1">
        <v>3.6832830400000002E-2</v>
      </c>
      <c r="I404" s="1">
        <v>0.47878663510000002</v>
      </c>
      <c r="J404" s="1">
        <v>0.72516953856386901</v>
      </c>
      <c r="K404" s="1">
        <v>-4.24441283773815E-3</v>
      </c>
      <c r="L404" s="1">
        <v>0.81180757299550999</v>
      </c>
      <c r="M404" s="1">
        <v>0.95234045598402495</v>
      </c>
      <c r="N404" s="1">
        <v>-2.6653183973948001E-3</v>
      </c>
      <c r="O404" s="1">
        <v>0.89434991710301703</v>
      </c>
      <c r="P404" s="1">
        <v>0.99109583110878996</v>
      </c>
    </row>
    <row r="405" spans="1:16" x14ac:dyDescent="0.2">
      <c r="A405" s="6" t="s">
        <v>165</v>
      </c>
      <c r="B405" s="3">
        <v>0.92173913043478295</v>
      </c>
      <c r="C405" s="1">
        <v>7.3741816884707499E-4</v>
      </c>
      <c r="D405" s="1">
        <v>5.3939444346392401E-4</v>
      </c>
      <c r="E405" s="1">
        <v>-4.0384441E-3</v>
      </c>
      <c r="F405" s="1">
        <v>0.93116461049999999</v>
      </c>
      <c r="G405" s="1">
        <v>0.96127689889925405</v>
      </c>
      <c r="H405" s="1">
        <v>-2.1754783999999999E-3</v>
      </c>
      <c r="I405" s="1">
        <v>0.96664382780000002</v>
      </c>
      <c r="J405" s="1">
        <v>0.98322840327696104</v>
      </c>
      <c r="K405" s="1">
        <v>-2.0648494886294201E-2</v>
      </c>
      <c r="L405" s="1">
        <v>9.9960998520662203E-2</v>
      </c>
      <c r="M405" s="1">
        <v>0.82744230488912496</v>
      </c>
      <c r="N405" s="1">
        <v>-2.0772594254070902E-2</v>
      </c>
      <c r="O405" s="1">
        <v>0.16299552070433401</v>
      </c>
      <c r="P405" s="1">
        <v>0.84219126690815604</v>
      </c>
    </row>
    <row r="406" spans="1:16" x14ac:dyDescent="0.2">
      <c r="A406" s="6" t="s">
        <v>412</v>
      </c>
      <c r="B406" s="3">
        <v>1</v>
      </c>
      <c r="C406" s="1">
        <v>8.1919717546785602E-3</v>
      </c>
      <c r="D406" s="1">
        <v>8.4987431622715794E-3</v>
      </c>
      <c r="E406" s="1">
        <v>3.7979759000000002E-3</v>
      </c>
      <c r="F406" s="1">
        <v>0.93525413300000004</v>
      </c>
      <c r="G406" s="1">
        <v>0.96310289130272997</v>
      </c>
      <c r="H406" s="1">
        <v>-4.2613933700000002E-2</v>
      </c>
      <c r="I406" s="1">
        <v>0.41249318940000002</v>
      </c>
      <c r="J406" s="1">
        <v>0.68227063121739095</v>
      </c>
      <c r="K406" s="1" t="s">
        <v>0</v>
      </c>
      <c r="L406" s="1" t="s">
        <v>0</v>
      </c>
      <c r="M406" s="1" t="s">
        <v>0</v>
      </c>
      <c r="N406" s="1" t="s">
        <v>0</v>
      </c>
      <c r="O406" s="1" t="s">
        <v>0</v>
      </c>
      <c r="P406" s="1" t="s">
        <v>0</v>
      </c>
    </row>
    <row r="407" spans="1:16" x14ac:dyDescent="0.2">
      <c r="A407" s="6" t="s">
        <v>272</v>
      </c>
      <c r="B407" s="3">
        <v>0.58260869565217399</v>
      </c>
      <c r="C407" s="5">
        <v>4.9129251469114002E-5</v>
      </c>
      <c r="D407" s="5">
        <v>8.9249702827298092E-6</v>
      </c>
      <c r="E407" s="1">
        <v>-3.4127106E-3</v>
      </c>
      <c r="F407" s="1">
        <v>0.94180965579999998</v>
      </c>
      <c r="G407" s="1">
        <v>0.967452988012376</v>
      </c>
      <c r="H407" s="1">
        <v>-2.68644837E-2</v>
      </c>
      <c r="I407" s="1">
        <v>0.60551022789999998</v>
      </c>
      <c r="J407" s="1">
        <v>0.82846793932950802</v>
      </c>
      <c r="K407" s="1">
        <v>-7.1470211256264397E-3</v>
      </c>
      <c r="L407" s="1">
        <v>0.75680561674454705</v>
      </c>
      <c r="M407" s="1">
        <v>0.95234045598402495</v>
      </c>
      <c r="N407" s="1">
        <v>-2.21238325719611E-2</v>
      </c>
      <c r="O407" s="1">
        <v>0.39705003213436701</v>
      </c>
      <c r="P407" s="1">
        <v>0.90166052718724399</v>
      </c>
    </row>
    <row r="408" spans="1:16" x14ac:dyDescent="0.2">
      <c r="A408" s="6" t="s">
        <v>88</v>
      </c>
      <c r="B408" s="3">
        <v>0.77826086956521701</v>
      </c>
      <c r="C408" s="1">
        <v>2.27316795105135E-4</v>
      </c>
      <c r="D408" s="1">
        <v>1.00922018460183E-4</v>
      </c>
      <c r="E408" s="1">
        <v>-3.2173637999999998E-3</v>
      </c>
      <c r="F408" s="1">
        <v>0.94513512929999999</v>
      </c>
      <c r="G408" s="1">
        <v>0.96847179915925896</v>
      </c>
      <c r="H408" s="1">
        <v>1.85294043E-2</v>
      </c>
      <c r="I408" s="1">
        <v>0.72168326510000003</v>
      </c>
      <c r="J408" s="1">
        <v>0.88906917240504502</v>
      </c>
      <c r="K408" s="1">
        <v>4.1783654635230202E-3</v>
      </c>
      <c r="L408" s="1">
        <v>0.82983744956285799</v>
      </c>
      <c r="M408" s="1">
        <v>0.95234045598402495</v>
      </c>
      <c r="N408" s="1">
        <v>-6.2508690963029197E-3</v>
      </c>
      <c r="O408" s="1">
        <v>0.77448292810020203</v>
      </c>
      <c r="P408" s="1">
        <v>0.97573411432443702</v>
      </c>
    </row>
    <row r="409" spans="1:16" x14ac:dyDescent="0.2">
      <c r="A409" s="6" t="s">
        <v>381</v>
      </c>
      <c r="B409" s="3">
        <v>0.20217391304347801</v>
      </c>
      <c r="C409" s="5">
        <v>1.0577603239618801E-5</v>
      </c>
      <c r="D409" s="1">
        <v>0</v>
      </c>
      <c r="E409" s="1">
        <v>2.9871722999999998E-3</v>
      </c>
      <c r="F409" s="1">
        <v>0.94905499930000004</v>
      </c>
      <c r="G409" s="1">
        <v>0.97009316430911297</v>
      </c>
      <c r="H409" s="1">
        <v>1.5317377599999999E-2</v>
      </c>
      <c r="I409" s="1">
        <v>0.76841107949999998</v>
      </c>
      <c r="J409" s="1">
        <v>0.89872192535070405</v>
      </c>
      <c r="K409" s="1">
        <v>-1.34528072744039E-3</v>
      </c>
      <c r="L409" s="1">
        <v>0.94294548586106597</v>
      </c>
      <c r="M409" s="1">
        <v>0.97671897947445296</v>
      </c>
      <c r="N409" s="1">
        <v>1.33627582229741E-2</v>
      </c>
      <c r="O409" s="1">
        <v>0.51859900841289497</v>
      </c>
      <c r="P409" s="1">
        <v>0.92967237051234397</v>
      </c>
    </row>
    <row r="410" spans="1:16" x14ac:dyDescent="0.2">
      <c r="A410" s="6" t="s">
        <v>411</v>
      </c>
      <c r="B410" s="3">
        <v>1</v>
      </c>
      <c r="C410" s="1">
        <v>9.8712058856083498E-3</v>
      </c>
      <c r="D410" s="1">
        <v>9.7985098602025398E-3</v>
      </c>
      <c r="E410" s="1">
        <v>2.7865718000000001E-3</v>
      </c>
      <c r="F410" s="1">
        <v>0.95247197699999997</v>
      </c>
      <c r="G410" s="1">
        <v>0.97119378490172004</v>
      </c>
      <c r="H410" s="1">
        <v>-2.17461553E-2</v>
      </c>
      <c r="I410" s="1">
        <v>0.67590138099999997</v>
      </c>
      <c r="J410" s="1">
        <v>0.87038938814351796</v>
      </c>
      <c r="K410" s="1" t="s">
        <v>0</v>
      </c>
      <c r="L410" s="1" t="s">
        <v>0</v>
      </c>
      <c r="M410" s="1" t="s">
        <v>0</v>
      </c>
      <c r="N410" s="1" t="s">
        <v>0</v>
      </c>
      <c r="O410" s="1" t="s">
        <v>0</v>
      </c>
      <c r="P410" s="1" t="s">
        <v>0</v>
      </c>
    </row>
    <row r="411" spans="1:16" x14ac:dyDescent="0.2">
      <c r="A411" s="6" t="s">
        <v>397</v>
      </c>
      <c r="B411" s="3">
        <v>1</v>
      </c>
      <c r="C411" s="1">
        <v>9.1298823983365692E-3</v>
      </c>
      <c r="D411" s="1">
        <v>9.4111683166986908E-3</v>
      </c>
      <c r="E411" s="1">
        <v>1.4962638999999999E-3</v>
      </c>
      <c r="F411" s="1">
        <v>0.97446886939999999</v>
      </c>
      <c r="G411" s="1">
        <v>0.99118769804166695</v>
      </c>
      <c r="H411" s="1">
        <v>-1.41084852E-2</v>
      </c>
      <c r="I411" s="1">
        <v>0.78622773199999996</v>
      </c>
      <c r="J411" s="1">
        <v>0.90133842204419901</v>
      </c>
      <c r="K411" s="1" t="s">
        <v>0</v>
      </c>
      <c r="L411" s="1" t="s">
        <v>0</v>
      </c>
      <c r="M411" s="1" t="s">
        <v>0</v>
      </c>
      <c r="N411" s="1" t="s">
        <v>0</v>
      </c>
      <c r="O411" s="1" t="s">
        <v>0</v>
      </c>
      <c r="P411" s="1" t="s">
        <v>0</v>
      </c>
    </row>
    <row r="412" spans="1:16" x14ac:dyDescent="0.2">
      <c r="A412" s="6" t="s">
        <v>108</v>
      </c>
      <c r="B412" s="3">
        <v>0.98478260869565204</v>
      </c>
      <c r="C412" s="1">
        <v>8.9622652053232305E-4</v>
      </c>
      <c r="D412" s="1">
        <v>6.3662451458132104E-4</v>
      </c>
      <c r="E412" s="1">
        <v>7.773926E-4</v>
      </c>
      <c r="F412" s="1">
        <v>0.98673350500000001</v>
      </c>
      <c r="G412" s="1">
        <v>0.99888816999999996</v>
      </c>
      <c r="H412" s="1">
        <v>-2.5516658000000001E-2</v>
      </c>
      <c r="I412" s="1">
        <v>0.62372984600000003</v>
      </c>
      <c r="J412" s="1">
        <v>0.83953074226537205</v>
      </c>
      <c r="K412" s="1">
        <v>7.8213995781443405E-4</v>
      </c>
      <c r="L412" s="1">
        <v>0.89141631906922203</v>
      </c>
      <c r="M412" s="1">
        <v>0.95234045598402495</v>
      </c>
      <c r="N412" s="1">
        <v>4.5397140551793602E-4</v>
      </c>
      <c r="O412" s="1">
        <v>0.94552056192171796</v>
      </c>
      <c r="P412" s="1">
        <v>0.99109583110878996</v>
      </c>
    </row>
    <row r="413" spans="1:16" x14ac:dyDescent="0.2">
      <c r="A413" s="6" t="s">
        <v>119</v>
      </c>
      <c r="B413" s="3">
        <v>0.823913043478261</v>
      </c>
      <c r="C413" s="1">
        <v>1.3899350089016299E-4</v>
      </c>
      <c r="D413" s="5">
        <v>6.0967426393864201E-5</v>
      </c>
      <c r="E413" s="1">
        <v>-6.0132070000000004E-4</v>
      </c>
      <c r="F413" s="1">
        <v>0.98973804789999997</v>
      </c>
      <c r="G413" s="1">
        <v>0.99888816999999996</v>
      </c>
      <c r="H413" s="1">
        <v>2.2947991399999999E-2</v>
      </c>
      <c r="I413" s="1">
        <v>0.65908748299999997</v>
      </c>
      <c r="J413" s="1">
        <v>0.86557375140822801</v>
      </c>
      <c r="K413" s="1">
        <v>-2.0234829753050201E-2</v>
      </c>
      <c r="L413" s="1">
        <v>0.256015446536625</v>
      </c>
      <c r="M413" s="1">
        <v>0.90838644784776501</v>
      </c>
      <c r="N413" s="1">
        <v>-1.4179637392863801E-2</v>
      </c>
      <c r="O413" s="1">
        <v>0.48141807143375498</v>
      </c>
      <c r="P413" s="1">
        <v>0.91847445166465902</v>
      </c>
    </row>
    <row r="414" spans="1:16" x14ac:dyDescent="0.2">
      <c r="A414" s="6" t="s">
        <v>337</v>
      </c>
      <c r="B414" s="3">
        <v>0.99130434782608701</v>
      </c>
      <c r="C414" s="1">
        <v>1.58923630104854E-3</v>
      </c>
      <c r="D414" s="1">
        <v>1.5184854426955499E-3</v>
      </c>
      <c r="E414" s="1">
        <v>5.0502390000000004E-4</v>
      </c>
      <c r="F414" s="1">
        <v>0.99138134970000003</v>
      </c>
      <c r="G414" s="1">
        <v>0.99888816999999996</v>
      </c>
      <c r="H414" s="1">
        <v>-2.4226086399999999E-2</v>
      </c>
      <c r="I414" s="1">
        <v>0.6413932524</v>
      </c>
      <c r="J414" s="1">
        <v>0.85587845577492005</v>
      </c>
      <c r="K414" s="1">
        <v>-5.0126480851910701E-3</v>
      </c>
      <c r="L414" s="1">
        <v>0.248340949467627</v>
      </c>
      <c r="M414" s="1">
        <v>0.90838644784776501</v>
      </c>
      <c r="N414" s="1">
        <v>-4.1867771980114502E-3</v>
      </c>
      <c r="O414" s="1">
        <v>0.43806987005957498</v>
      </c>
      <c r="P414" s="1">
        <v>0.90626266680957701</v>
      </c>
    </row>
    <row r="415" spans="1:16" x14ac:dyDescent="0.2">
      <c r="A415" s="6" t="s">
        <v>373</v>
      </c>
      <c r="B415" s="3">
        <v>1</v>
      </c>
      <c r="C415" s="1">
        <v>3.4366439948692201E-3</v>
      </c>
      <c r="D415" s="1">
        <v>3.1048843692086298E-3</v>
      </c>
      <c r="E415" s="1">
        <v>4.1388520000000003E-4</v>
      </c>
      <c r="F415" s="1">
        <v>0.99293666290000004</v>
      </c>
      <c r="G415" s="1">
        <v>0.99888816999999996</v>
      </c>
      <c r="H415" s="1">
        <v>-3.4140680299999997E-2</v>
      </c>
      <c r="I415" s="1">
        <v>0.51153017580000004</v>
      </c>
      <c r="J415" s="1">
        <v>0.74485972967368397</v>
      </c>
      <c r="K415" s="1" t="s">
        <v>0</v>
      </c>
      <c r="L415" s="1" t="s">
        <v>0</v>
      </c>
      <c r="M415" s="1" t="s">
        <v>0</v>
      </c>
      <c r="N415" s="1" t="s">
        <v>0</v>
      </c>
      <c r="O415" s="1" t="s">
        <v>0</v>
      </c>
      <c r="P415" s="1" t="s">
        <v>0</v>
      </c>
    </row>
    <row r="416" spans="1:16" x14ac:dyDescent="0.2">
      <c r="A416" s="6" t="s">
        <v>410</v>
      </c>
      <c r="B416" s="3">
        <v>0.99782608695652197</v>
      </c>
      <c r="C416" s="1">
        <v>2.0693902653339002E-3</v>
      </c>
      <c r="D416" s="1">
        <v>1.9363442095091E-3</v>
      </c>
      <c r="E416" s="1">
        <v>1.1907209999999999E-4</v>
      </c>
      <c r="F416" s="1">
        <v>0.99796789829999999</v>
      </c>
      <c r="G416" s="1">
        <v>0.99888816999999996</v>
      </c>
      <c r="H416" s="1">
        <v>-2.0627224600000001E-2</v>
      </c>
      <c r="I416" s="1">
        <v>0.69170170200000003</v>
      </c>
      <c r="J416" s="1">
        <v>0.87905261852896299</v>
      </c>
      <c r="K416" s="1">
        <v>-1.3730901481624101E-3</v>
      </c>
      <c r="L416" s="1">
        <v>0.5286686633437</v>
      </c>
      <c r="M416" s="1">
        <v>0.94698804171633599</v>
      </c>
      <c r="N416" s="1">
        <v>-1.68134595396046E-3</v>
      </c>
      <c r="O416" s="1">
        <v>0.53773941098099198</v>
      </c>
      <c r="P416" s="1">
        <v>0.93289588057022199</v>
      </c>
    </row>
    <row r="417" spans="1:16" x14ac:dyDescent="0.2">
      <c r="A417" s="6" t="s">
        <v>388</v>
      </c>
      <c r="B417" s="3">
        <v>0.38478260869565201</v>
      </c>
      <c r="C417" s="1">
        <v>1.05395747853122E-4</v>
      </c>
      <c r="D417" s="1">
        <v>0</v>
      </c>
      <c r="E417" s="5">
        <v>7.3922699999999996E-5</v>
      </c>
      <c r="F417" s="1">
        <v>0.99873842359999998</v>
      </c>
      <c r="G417" s="1">
        <v>0.99888816999999996</v>
      </c>
      <c r="H417" s="1">
        <v>-1.7660531600000001E-2</v>
      </c>
      <c r="I417" s="1">
        <v>0.73422998210000001</v>
      </c>
      <c r="J417" s="1">
        <v>0.89095158646637396</v>
      </c>
      <c r="K417" s="5">
        <v>-6.5699756456392099E-4</v>
      </c>
      <c r="L417" s="1">
        <v>0.97698320457019205</v>
      </c>
      <c r="M417" s="1">
        <v>0.993141739405075</v>
      </c>
      <c r="N417" s="1">
        <v>-2.04337111847692E-2</v>
      </c>
      <c r="O417" s="1">
        <v>0.42402804261301602</v>
      </c>
      <c r="P417" s="1">
        <v>0.90394890184670795</v>
      </c>
    </row>
    <row r="418" spans="1:16" x14ac:dyDescent="0.2">
      <c r="A418" s="6" t="s">
        <v>231</v>
      </c>
      <c r="B418" s="3">
        <v>0.61739130434782596</v>
      </c>
      <c r="C418" s="5">
        <v>6.1740205552278298E-5</v>
      </c>
      <c r="D418" s="5">
        <v>1.5146223776337099E-5</v>
      </c>
      <c r="E418" s="5">
        <v>6.5148300000000001E-5</v>
      </c>
      <c r="F418" s="1">
        <v>0.99888816999999996</v>
      </c>
      <c r="G418" s="1">
        <v>0.99888816999999996</v>
      </c>
      <c r="H418" s="1">
        <v>2.3444840500000001E-2</v>
      </c>
      <c r="I418" s="1">
        <v>0.65218569650000002</v>
      </c>
      <c r="J418" s="1">
        <v>0.86196517212579604</v>
      </c>
      <c r="K418" s="5">
        <v>-1.2361287511054199E-2</v>
      </c>
      <c r="L418" s="1">
        <v>0.586785845771301</v>
      </c>
      <c r="M418" s="1">
        <v>0.94698804171633599</v>
      </c>
      <c r="N418" s="1">
        <v>-5.2704124689282204E-3</v>
      </c>
      <c r="O418" s="1">
        <v>0.83707602726810004</v>
      </c>
      <c r="P418" s="1">
        <v>0.97836456354519896</v>
      </c>
    </row>
  </sheetData>
  <autoFilter ref="A2:J418" xr:uid="{0CA00C7E-A478-934F-8E97-88974874D190}">
    <filterColumn colId="4" showButton="0"/>
    <filterColumn colId="5" showButton="0"/>
    <filterColumn colId="7" showButton="0"/>
    <filterColumn colId="8" showButton="0"/>
  </autoFilter>
  <sortState xmlns:xlrd2="http://schemas.microsoft.com/office/spreadsheetml/2017/richdata2" ref="A2:J418">
    <sortCondition ref="F4:F418"/>
  </sortState>
  <mergeCells count="10">
    <mergeCell ref="A2:A3"/>
    <mergeCell ref="B2:B3"/>
    <mergeCell ref="C2:C3"/>
    <mergeCell ref="D2:D3"/>
    <mergeCell ref="E2:G2"/>
    <mergeCell ref="K2:M2"/>
    <mergeCell ref="N2:P2"/>
    <mergeCell ref="E1:J1"/>
    <mergeCell ref="K1:P1"/>
    <mergeCell ref="H2:J2"/>
  </mergeCells>
  <conditionalFormatting sqref="F4:F6">
    <cfRule type="cellIs" dxfId="3" priority="1" operator="lessThan">
      <formula>0.05</formula>
    </cfRule>
  </conditionalFormatting>
  <conditionalFormatting sqref="I4:I6 G4:G225">
    <cfRule type="cellIs" dxfId="2" priority="4" operator="lessThan">
      <formula>0.05</formula>
    </cfRule>
  </conditionalFormatting>
  <conditionalFormatting sqref="L4">
    <cfRule type="cellIs" dxfId="1" priority="2" operator="lessThan">
      <formula>0.05</formula>
    </cfRule>
  </conditionalFormatting>
  <conditionalFormatting sqref="O4:O6 M4:M225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0:02:25Z</dcterms:created>
  <dcterms:modified xsi:type="dcterms:W3CDTF">2024-03-20T04:42:14Z</dcterms:modified>
</cp:coreProperties>
</file>